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0" uniqueCount="372">
  <si>
    <t xml:space="preserve">Table S2 Wukong members identified in B73 RefGen_v2.</t>
  </si>
  <si>
    <r>
      <rPr>
        <sz val="12"/>
        <rFont val="Times New Roman"/>
        <family val="1"/>
      </rPr>
      <t xml:space="preserve">Name</t>
    </r>
    <r>
      <rPr>
        <vertAlign val="superscript"/>
        <sz val="12"/>
        <rFont val="Times New Roman"/>
        <family val="1"/>
      </rPr>
      <t xml:space="preserve">a</t>
    </r>
  </si>
  <si>
    <t xml:space="preserve">Start positon</t>
  </si>
  <si>
    <t xml:space="preserve">End position</t>
  </si>
  <si>
    <r>
      <rPr>
        <sz val="12"/>
        <rFont val="Times New Roman"/>
        <family val="1"/>
      </rPr>
      <t xml:space="preserve">Annotations</t>
    </r>
    <r>
      <rPr>
        <vertAlign val="superscript"/>
        <sz val="12"/>
        <rFont val="Times New Roman"/>
        <family val="1"/>
      </rPr>
      <t xml:space="preserve">b</t>
    </r>
  </si>
  <si>
    <t xml:space="preserve">TSD</t>
  </si>
  <si>
    <t xml:space="preserve">B1r1</t>
  </si>
  <si>
    <t xml:space="preserve">Intact</t>
  </si>
  <si>
    <t xml:space="preserve">Null</t>
  </si>
  <si>
    <t xml:space="preserve">B1r10</t>
  </si>
  <si>
    <t xml:space="preserve">Truncated</t>
  </si>
  <si>
    <t xml:space="preserve">B1r11</t>
  </si>
  <si>
    <t xml:space="preserve">3 RE insertion</t>
  </si>
  <si>
    <t xml:space="preserve">B1r12</t>
  </si>
  <si>
    <t xml:space="preserve">solo</t>
  </si>
  <si>
    <t xml:space="preserve">TAGTT</t>
  </si>
  <si>
    <t xml:space="preserve">B1r13</t>
  </si>
  <si>
    <t xml:space="preserve">internal deletion</t>
  </si>
  <si>
    <t xml:space="preserve">GCTAC</t>
  </si>
  <si>
    <t xml:space="preserve">B1r14</t>
  </si>
  <si>
    <t xml:space="preserve">B1r15</t>
  </si>
  <si>
    <t xml:space="preserve">B1r16</t>
  </si>
  <si>
    <t xml:space="preserve">TTGGT/A</t>
  </si>
  <si>
    <t xml:space="preserve">B1r17</t>
  </si>
  <si>
    <t xml:space="preserve">B1r18</t>
  </si>
  <si>
    <t xml:space="preserve">3 ltr</t>
  </si>
  <si>
    <t xml:space="preserve">ATCAA/G</t>
  </si>
  <si>
    <t xml:space="preserve">B1r19</t>
  </si>
  <si>
    <t xml:space="preserve">5' deletion</t>
  </si>
  <si>
    <t xml:space="preserve">ATCA/TT</t>
  </si>
  <si>
    <t xml:space="preserve">B1r2</t>
  </si>
  <si>
    <t xml:space="preserve">B1r21</t>
  </si>
  <si>
    <t xml:space="preserve">GGGGG/A</t>
  </si>
  <si>
    <t xml:space="preserve">B1r22</t>
  </si>
  <si>
    <t xml:space="preserve">AGGAG</t>
  </si>
  <si>
    <t xml:space="preserve">B1r23</t>
  </si>
  <si>
    <t xml:space="preserve">AATTG</t>
  </si>
  <si>
    <t xml:space="preserve">B1r24</t>
  </si>
  <si>
    <t xml:space="preserve">B1r25</t>
  </si>
  <si>
    <t xml:space="preserve">GCAA/CT</t>
  </si>
  <si>
    <t xml:space="preserve">B1r26</t>
  </si>
  <si>
    <t xml:space="preserve">5 ltr</t>
  </si>
  <si>
    <t xml:space="preserve">CCCTC</t>
  </si>
  <si>
    <t xml:space="preserve">B1r27</t>
  </si>
  <si>
    <t xml:space="preserve">B1r28</t>
  </si>
  <si>
    <t xml:space="preserve">GCGGT</t>
  </si>
  <si>
    <t xml:space="preserve">B1r3</t>
  </si>
  <si>
    <t xml:space="preserve">CAC/TCT</t>
  </si>
  <si>
    <t xml:space="preserve">B1r4</t>
  </si>
  <si>
    <t xml:space="preserve">CTTCG</t>
  </si>
  <si>
    <t xml:space="preserve">B1r5</t>
  </si>
  <si>
    <t xml:space="preserve">B1r6</t>
  </si>
  <si>
    <t xml:space="preserve">CAAGT</t>
  </si>
  <si>
    <t xml:space="preserve">B1r7</t>
  </si>
  <si>
    <t xml:space="preserve">B1r8</t>
  </si>
  <si>
    <t xml:space="preserve">B1r9</t>
  </si>
  <si>
    <t xml:space="preserve">CACTC</t>
  </si>
  <si>
    <t xml:space="preserve">B2r1</t>
  </si>
  <si>
    <t xml:space="preserve">GGGGT</t>
  </si>
  <si>
    <t xml:space="preserve">B2r10</t>
  </si>
  <si>
    <t xml:space="preserve">GA/GCTG/A</t>
  </si>
  <si>
    <t xml:space="preserve">B2r11</t>
  </si>
  <si>
    <t xml:space="preserve">Truncated/RE insertion</t>
  </si>
  <si>
    <t xml:space="preserve">B2r12</t>
  </si>
  <si>
    <t xml:space="preserve">B2r13</t>
  </si>
  <si>
    <t xml:space="preserve">GTTTC</t>
  </si>
  <si>
    <t xml:space="preserve">B2r14</t>
  </si>
  <si>
    <t xml:space="preserve">RE insertion</t>
  </si>
  <si>
    <t xml:space="preserve">GTTGT</t>
  </si>
  <si>
    <t xml:space="preserve">B2r15</t>
  </si>
  <si>
    <t xml:space="preserve">GGCTG</t>
  </si>
  <si>
    <t xml:space="preserve">B2r16</t>
  </si>
  <si>
    <t xml:space="preserve">ATGTC</t>
  </si>
  <si>
    <t xml:space="preserve">B2r17</t>
  </si>
  <si>
    <t xml:space="preserve">ACATT</t>
  </si>
  <si>
    <t xml:space="preserve">B2r18</t>
  </si>
  <si>
    <t xml:space="preserve">B2r19</t>
  </si>
  <si>
    <t xml:space="preserve">CCATC</t>
  </si>
  <si>
    <t xml:space="preserve">B2r2</t>
  </si>
  <si>
    <t xml:space="preserve">ATCCA</t>
  </si>
  <si>
    <t xml:space="preserve">B2r20</t>
  </si>
  <si>
    <t xml:space="preserve">B2r21</t>
  </si>
  <si>
    <t xml:space="preserve">CGCTC</t>
  </si>
  <si>
    <t xml:space="preserve">B2r22</t>
  </si>
  <si>
    <t xml:space="preserve">B2r3</t>
  </si>
  <si>
    <t xml:space="preserve">GTCTA</t>
  </si>
  <si>
    <t xml:space="preserve">B2r4</t>
  </si>
  <si>
    <t xml:space="preserve">B2r5</t>
  </si>
  <si>
    <t xml:space="preserve">4 ltr</t>
  </si>
  <si>
    <t xml:space="preserve">GGTAC</t>
  </si>
  <si>
    <t xml:space="preserve">B2r6</t>
  </si>
  <si>
    <t xml:space="preserve">B2r7</t>
  </si>
  <si>
    <t xml:space="preserve">CACCT</t>
  </si>
  <si>
    <t xml:space="preserve">B2r8</t>
  </si>
  <si>
    <t xml:space="preserve">GAAGC</t>
  </si>
  <si>
    <t xml:space="preserve">B2r9</t>
  </si>
  <si>
    <t xml:space="preserve">B3r1</t>
  </si>
  <si>
    <t xml:space="preserve">A/GTTGA</t>
  </si>
  <si>
    <t xml:space="preserve">B3r10</t>
  </si>
  <si>
    <t xml:space="preserve">7 ltr</t>
  </si>
  <si>
    <t xml:space="preserve">CTACT</t>
  </si>
  <si>
    <t xml:space="preserve">B3r11</t>
  </si>
  <si>
    <t xml:space="preserve">GGATC</t>
  </si>
  <si>
    <t xml:space="preserve">B3r12</t>
  </si>
  <si>
    <t xml:space="preserve">B3r13</t>
  </si>
  <si>
    <t xml:space="preserve">2.5 ltr</t>
  </si>
  <si>
    <t xml:space="preserve">ATAT/CA</t>
  </si>
  <si>
    <t xml:space="preserve">B3r14</t>
  </si>
  <si>
    <t xml:space="preserve">within RE</t>
  </si>
  <si>
    <t xml:space="preserve">B3r15</t>
  </si>
  <si>
    <t xml:space="preserve">GGAGT</t>
  </si>
  <si>
    <t xml:space="preserve">B3r16</t>
  </si>
  <si>
    <t xml:space="preserve">GTAGA</t>
  </si>
  <si>
    <t xml:space="preserve">B3r17</t>
  </si>
  <si>
    <t xml:space="preserve">GGCAC</t>
  </si>
  <si>
    <t xml:space="preserve">B3r18</t>
  </si>
  <si>
    <t xml:space="preserve">TTGGC</t>
  </si>
  <si>
    <t xml:space="preserve">B3r2</t>
  </si>
  <si>
    <t xml:space="preserve">CATGC</t>
  </si>
  <si>
    <t xml:space="preserve">B3r3</t>
  </si>
  <si>
    <t xml:space="preserve">GACCC</t>
  </si>
  <si>
    <t xml:space="preserve">B3r4</t>
  </si>
  <si>
    <t xml:space="preserve">B3r5</t>
  </si>
  <si>
    <t xml:space="preserve">AAGAT/A</t>
  </si>
  <si>
    <t xml:space="preserve">B3r6</t>
  </si>
  <si>
    <t xml:space="preserve">ACTGC</t>
  </si>
  <si>
    <t xml:space="preserve">B3r7</t>
  </si>
  <si>
    <t xml:space="preserve">GTTAA/G</t>
  </si>
  <si>
    <t xml:space="preserve">B3r8</t>
  </si>
  <si>
    <t xml:space="preserve">ancestor</t>
  </si>
  <si>
    <t xml:space="preserve">TCACA</t>
  </si>
  <si>
    <t xml:space="preserve">B3r9</t>
  </si>
  <si>
    <t xml:space="preserve">TATAT</t>
  </si>
  <si>
    <t xml:space="preserve">B4r1</t>
  </si>
  <si>
    <t xml:space="preserve">AATAG</t>
  </si>
  <si>
    <t xml:space="preserve">B4r10</t>
  </si>
  <si>
    <t xml:space="preserve">GGAAG</t>
  </si>
  <si>
    <t xml:space="preserve">B4r11</t>
  </si>
  <si>
    <t xml:space="preserve">CCTGT</t>
  </si>
  <si>
    <t xml:space="preserve">B4r12</t>
  </si>
  <si>
    <t xml:space="preserve">GACGC</t>
  </si>
  <si>
    <t xml:space="preserve">B4r13</t>
  </si>
  <si>
    <t xml:space="preserve">B4r14</t>
  </si>
  <si>
    <t xml:space="preserve">B4r15</t>
  </si>
  <si>
    <t xml:space="preserve">AGCTT</t>
  </si>
  <si>
    <t xml:space="preserve">B4r16</t>
  </si>
  <si>
    <t xml:space="preserve">GACCA</t>
  </si>
  <si>
    <t xml:space="preserve">B4r17</t>
  </si>
  <si>
    <t xml:space="preserve">B4r18</t>
  </si>
  <si>
    <t xml:space="preserve">B4r19</t>
  </si>
  <si>
    <t xml:space="preserve">GAACA</t>
  </si>
  <si>
    <t xml:space="preserve">B4r2</t>
  </si>
  <si>
    <t xml:space="preserve">TCTAA</t>
  </si>
  <si>
    <t xml:space="preserve">B4r20</t>
  </si>
  <si>
    <t xml:space="preserve">TE insertion</t>
  </si>
  <si>
    <t xml:space="preserve">CTGCA</t>
  </si>
  <si>
    <t xml:space="preserve">B4r21</t>
  </si>
  <si>
    <t xml:space="preserve">B4r22</t>
  </si>
  <si>
    <t xml:space="preserve">GAAAG</t>
  </si>
  <si>
    <t xml:space="preserve">B4r23</t>
  </si>
  <si>
    <t xml:space="preserve">B4r24</t>
  </si>
  <si>
    <t xml:space="preserve">CTCTT</t>
  </si>
  <si>
    <t xml:space="preserve">B4r25</t>
  </si>
  <si>
    <t xml:space="preserve">B4r26</t>
  </si>
  <si>
    <t xml:space="preserve">TGCGC</t>
  </si>
  <si>
    <t xml:space="preserve">B4r27</t>
  </si>
  <si>
    <t xml:space="preserve">B4r3</t>
  </si>
  <si>
    <t xml:space="preserve">CCACT</t>
  </si>
  <si>
    <t xml:space="preserve">B4r4</t>
  </si>
  <si>
    <t xml:space="preserve">GAATA</t>
  </si>
  <si>
    <t xml:space="preserve">B4r5</t>
  </si>
  <si>
    <t xml:space="preserve">AATTCT</t>
  </si>
  <si>
    <t xml:space="preserve">B4r6</t>
  </si>
  <si>
    <t xml:space="preserve">B4r7</t>
  </si>
  <si>
    <t xml:space="preserve">B4r8</t>
  </si>
  <si>
    <t xml:space="preserve">B4r9</t>
  </si>
  <si>
    <t xml:space="preserve">B5r1</t>
  </si>
  <si>
    <t xml:space="preserve">B5r10</t>
  </si>
  <si>
    <t xml:space="preserve">T/AGAGC</t>
  </si>
  <si>
    <t xml:space="preserve">B5r11</t>
  </si>
  <si>
    <t xml:space="preserve">B5r12</t>
  </si>
  <si>
    <t xml:space="preserve">3' deletion</t>
  </si>
  <si>
    <t xml:space="preserve">TC/GTTG</t>
  </si>
  <si>
    <t xml:space="preserve">B5r13</t>
  </si>
  <si>
    <t xml:space="preserve">ATTTT</t>
  </si>
  <si>
    <t xml:space="preserve">B5r14</t>
  </si>
  <si>
    <t xml:space="preserve">6 ltr</t>
  </si>
  <si>
    <t xml:space="preserve">ACAAC</t>
  </si>
  <si>
    <t xml:space="preserve">B5r15</t>
  </si>
  <si>
    <t xml:space="preserve">B5r16</t>
  </si>
  <si>
    <t xml:space="preserve">B5r17</t>
  </si>
  <si>
    <t xml:space="preserve">CGCCT</t>
  </si>
  <si>
    <t xml:space="preserve">B5r18</t>
  </si>
  <si>
    <t xml:space="preserve">CATGT</t>
  </si>
  <si>
    <t xml:space="preserve">B5r19</t>
  </si>
  <si>
    <t xml:space="preserve">CACGA</t>
  </si>
  <si>
    <t xml:space="preserve">B5r2</t>
  </si>
  <si>
    <t xml:space="preserve">B5r20</t>
  </si>
  <si>
    <t xml:space="preserve">B5r21</t>
  </si>
  <si>
    <t xml:space="preserve">B5r22</t>
  </si>
  <si>
    <t xml:space="preserve">B5r23</t>
  </si>
  <si>
    <t xml:space="preserve">GTTGG</t>
  </si>
  <si>
    <t xml:space="preserve">B5r3</t>
  </si>
  <si>
    <t xml:space="preserve">B5r4</t>
  </si>
  <si>
    <t xml:space="preserve">ATATT</t>
  </si>
  <si>
    <t xml:space="preserve">B5r5</t>
  </si>
  <si>
    <t xml:space="preserve">TAGAT</t>
  </si>
  <si>
    <t xml:space="preserve">B5r6</t>
  </si>
  <si>
    <t xml:space="preserve">AACAG</t>
  </si>
  <si>
    <t xml:space="preserve">B5r7</t>
  </si>
  <si>
    <t xml:space="preserve">B5r8</t>
  </si>
  <si>
    <t xml:space="preserve">B5r9</t>
  </si>
  <si>
    <t xml:space="preserve">B6r1</t>
  </si>
  <si>
    <t xml:space="preserve">AGCCA</t>
  </si>
  <si>
    <t xml:space="preserve">B6r10</t>
  </si>
  <si>
    <t xml:space="preserve">B6r11</t>
  </si>
  <si>
    <t xml:space="preserve">B6r12</t>
  </si>
  <si>
    <t xml:space="preserve">ATGCC</t>
  </si>
  <si>
    <t xml:space="preserve">B6r2</t>
  </si>
  <si>
    <t xml:space="preserve">B6r3</t>
  </si>
  <si>
    <t xml:space="preserve">GGATA</t>
  </si>
  <si>
    <t xml:space="preserve">B6r4</t>
  </si>
  <si>
    <t xml:space="preserve">ACGCC</t>
  </si>
  <si>
    <t xml:space="preserve">B6r5</t>
  </si>
  <si>
    <t xml:space="preserve">CATTA</t>
  </si>
  <si>
    <t xml:space="preserve">B6r6</t>
  </si>
  <si>
    <t xml:space="preserve">AACAC</t>
  </si>
  <si>
    <t xml:space="preserve">B6r7</t>
  </si>
  <si>
    <t xml:space="preserve">T/AGGTG</t>
  </si>
  <si>
    <t xml:space="preserve">B6r8</t>
  </si>
  <si>
    <t xml:space="preserve">TGCCG</t>
  </si>
  <si>
    <t xml:space="preserve">B6r9</t>
  </si>
  <si>
    <t xml:space="preserve">B7r1</t>
  </si>
  <si>
    <t xml:space="preserve">deletion</t>
  </si>
  <si>
    <t xml:space="preserve">TAGAC</t>
  </si>
  <si>
    <t xml:space="preserve">B7r10</t>
  </si>
  <si>
    <t xml:space="preserve">B7r11</t>
  </si>
  <si>
    <t xml:space="preserve">B7r12</t>
  </si>
  <si>
    <t xml:space="preserve">TACCA</t>
  </si>
  <si>
    <t xml:space="preserve">B7r13</t>
  </si>
  <si>
    <t xml:space="preserve">B7r14</t>
  </si>
  <si>
    <t xml:space="preserve">B7r15</t>
  </si>
  <si>
    <t xml:space="preserve">TGAAA</t>
  </si>
  <si>
    <t xml:space="preserve">B7r16</t>
  </si>
  <si>
    <t xml:space="preserve">B7r17</t>
  </si>
  <si>
    <t xml:space="preserve">GTTAT</t>
  </si>
  <si>
    <t xml:space="preserve">B7r18</t>
  </si>
  <si>
    <t xml:space="preserve">AAGAA</t>
  </si>
  <si>
    <t xml:space="preserve">B7r19</t>
  </si>
  <si>
    <t xml:space="preserve">B7r2</t>
  </si>
  <si>
    <t xml:space="preserve">B7r20</t>
  </si>
  <si>
    <t xml:space="preserve">B7r21</t>
  </si>
  <si>
    <t xml:space="preserve">B7r3</t>
  </si>
  <si>
    <t xml:space="preserve">B7r4</t>
  </si>
  <si>
    <t xml:space="preserve">B7r5</t>
  </si>
  <si>
    <t xml:space="preserve">B7r6</t>
  </si>
  <si>
    <t xml:space="preserve">B7r7</t>
  </si>
  <si>
    <t xml:space="preserve">B7r8</t>
  </si>
  <si>
    <t xml:space="preserve">B7r9</t>
  </si>
  <si>
    <t xml:space="preserve">B8r1</t>
  </si>
  <si>
    <t xml:space="preserve">B8r10</t>
  </si>
  <si>
    <t xml:space="preserve">Big RE insertion</t>
  </si>
  <si>
    <t xml:space="preserve">B8r11</t>
  </si>
  <si>
    <t xml:space="preserve">TGGCA</t>
  </si>
  <si>
    <t xml:space="preserve">B8r12</t>
  </si>
  <si>
    <t xml:space="preserve">B8r13</t>
  </si>
  <si>
    <t xml:space="preserve">B8r14</t>
  </si>
  <si>
    <t xml:space="preserve">B8r15</t>
  </si>
  <si>
    <t xml:space="preserve">TAA/GAT</t>
  </si>
  <si>
    <t xml:space="preserve">B8r16</t>
  </si>
  <si>
    <t xml:space="preserve">Truncated/Re Insertion</t>
  </si>
  <si>
    <t xml:space="preserve">B8r17</t>
  </si>
  <si>
    <t xml:space="preserve">G/TTTTG</t>
  </si>
  <si>
    <t xml:space="preserve">B8r18</t>
  </si>
  <si>
    <t xml:space="preserve">4 ltr/Truncated</t>
  </si>
  <si>
    <t xml:space="preserve">B8r19</t>
  </si>
  <si>
    <t xml:space="preserve">B8r2</t>
  </si>
  <si>
    <t xml:space="preserve">G/TTTAT</t>
  </si>
  <si>
    <t xml:space="preserve">B8r3</t>
  </si>
  <si>
    <t xml:space="preserve">TATA</t>
  </si>
  <si>
    <t xml:space="preserve">B8r4</t>
  </si>
  <si>
    <t xml:space="preserve">Ancestor</t>
  </si>
  <si>
    <t xml:space="preserve">GCTTG</t>
  </si>
  <si>
    <t xml:space="preserve">B8r5</t>
  </si>
  <si>
    <t xml:space="preserve">ACCTA</t>
  </si>
  <si>
    <t xml:space="preserve">B8r6</t>
  </si>
  <si>
    <t xml:space="preserve">TCGCC</t>
  </si>
  <si>
    <t xml:space="preserve">B8r7</t>
  </si>
  <si>
    <t xml:space="preserve">small insertion</t>
  </si>
  <si>
    <t xml:space="preserve">GTTAC</t>
  </si>
  <si>
    <t xml:space="preserve">B8r9</t>
  </si>
  <si>
    <t xml:space="preserve">4 ltr/RE insertion</t>
  </si>
  <si>
    <t xml:space="preserve">TAAAA</t>
  </si>
  <si>
    <t xml:space="preserve">B9r1</t>
  </si>
  <si>
    <t xml:space="preserve">ACTAA/C</t>
  </si>
  <si>
    <t xml:space="preserve">B9r10</t>
  </si>
  <si>
    <t xml:space="preserve">4 ltr/5' truncated</t>
  </si>
  <si>
    <t xml:space="preserve">B9r11</t>
  </si>
  <si>
    <t xml:space="preserve">B9r12</t>
  </si>
  <si>
    <t xml:space="preserve">B9r13</t>
  </si>
  <si>
    <t xml:space="preserve">B9r14</t>
  </si>
  <si>
    <t xml:space="preserve">B9r15</t>
  </si>
  <si>
    <t xml:space="preserve">B9r16</t>
  </si>
  <si>
    <t xml:space="preserve">ACCAC</t>
  </si>
  <si>
    <t xml:space="preserve">B9r17</t>
  </si>
  <si>
    <t xml:space="preserve">B9r18</t>
  </si>
  <si>
    <t xml:space="preserve">B9r19</t>
  </si>
  <si>
    <t xml:space="preserve">CAAAA</t>
  </si>
  <si>
    <t xml:space="preserve">B9r2</t>
  </si>
  <si>
    <t xml:space="preserve">GATAG</t>
  </si>
  <si>
    <t xml:space="preserve">B9r20</t>
  </si>
  <si>
    <t xml:space="preserve">TTTGG</t>
  </si>
  <si>
    <t xml:space="preserve">B9r3</t>
  </si>
  <si>
    <t xml:space="preserve">TGGAT</t>
  </si>
  <si>
    <t xml:space="preserve">B9r4</t>
  </si>
  <si>
    <t xml:space="preserve">B9r5</t>
  </si>
  <si>
    <t xml:space="preserve">GGGAA</t>
  </si>
  <si>
    <t xml:space="preserve">B9r6</t>
  </si>
  <si>
    <t xml:space="preserve">B9r7</t>
  </si>
  <si>
    <t xml:space="preserve">GTAAC</t>
  </si>
  <si>
    <t xml:space="preserve">B9r8</t>
  </si>
  <si>
    <t xml:space="preserve">AAGAT</t>
  </si>
  <si>
    <t xml:space="preserve">B9r9</t>
  </si>
  <si>
    <t xml:space="preserve">AAA/TTG</t>
  </si>
  <si>
    <t xml:space="preserve">B10r1</t>
  </si>
  <si>
    <t xml:space="preserve">B10r10</t>
  </si>
  <si>
    <t xml:space="preserve">G/TCAAA</t>
  </si>
  <si>
    <t xml:space="preserve">B10r11</t>
  </si>
  <si>
    <t xml:space="preserve">CCT/CGG</t>
  </si>
  <si>
    <t xml:space="preserve">B10r12</t>
  </si>
  <si>
    <t xml:space="preserve">Truncated/Re insertion</t>
  </si>
  <si>
    <t xml:space="preserve">B10r13</t>
  </si>
  <si>
    <t xml:space="preserve">ATATG</t>
  </si>
  <si>
    <t xml:space="preserve">B10r14</t>
  </si>
  <si>
    <t xml:space="preserve">ATCCC</t>
  </si>
  <si>
    <t xml:space="preserve">B10r15</t>
  </si>
  <si>
    <t xml:space="preserve">CTTAT</t>
  </si>
  <si>
    <t xml:space="preserve">B10r16</t>
  </si>
  <si>
    <t xml:space="preserve">B10r17</t>
  </si>
  <si>
    <t xml:space="preserve">TTGCT</t>
  </si>
  <si>
    <t xml:space="preserve">B10r18</t>
  </si>
  <si>
    <t xml:space="preserve">TTTGC</t>
  </si>
  <si>
    <t xml:space="preserve">B10r19</t>
  </si>
  <si>
    <t xml:space="preserve">solo insertion</t>
  </si>
  <si>
    <t xml:space="preserve">GCCGT/C</t>
  </si>
  <si>
    <t xml:space="preserve">B10r2</t>
  </si>
  <si>
    <t xml:space="preserve">B10r20</t>
  </si>
  <si>
    <t xml:space="preserve">T/ATATT</t>
  </si>
  <si>
    <t xml:space="preserve">B10r21</t>
  </si>
  <si>
    <t xml:space="preserve">B10r22</t>
  </si>
  <si>
    <t xml:space="preserve">B10r23</t>
  </si>
  <si>
    <t xml:space="preserve">B10r24</t>
  </si>
  <si>
    <t xml:space="preserve">TGCCA</t>
  </si>
  <si>
    <t xml:space="preserve">B10r25</t>
  </si>
  <si>
    <t xml:space="preserve">GATAT</t>
  </si>
  <si>
    <t xml:space="preserve">B10r26</t>
  </si>
  <si>
    <t xml:space="preserve">Internal deletion</t>
  </si>
  <si>
    <t xml:space="preserve">TAAGA</t>
  </si>
  <si>
    <t xml:space="preserve">B10r27</t>
  </si>
  <si>
    <t xml:space="preserve">B10r3</t>
  </si>
  <si>
    <t xml:space="preserve">B10r4</t>
  </si>
  <si>
    <t xml:space="preserve">solo/Re insertion</t>
  </si>
  <si>
    <t xml:space="preserve">GGGCT</t>
  </si>
  <si>
    <t xml:space="preserve">B10r5</t>
  </si>
  <si>
    <t xml:space="preserve">GAAA</t>
  </si>
  <si>
    <t xml:space="preserve">B10r6</t>
  </si>
  <si>
    <t xml:space="preserve">B10r7</t>
  </si>
  <si>
    <t xml:space="preserve">CACGC</t>
  </si>
  <si>
    <t xml:space="preserve">B10r8</t>
  </si>
  <si>
    <t xml:space="preserve">CCGCC</t>
  </si>
  <si>
    <t xml:space="preserve">B10r9</t>
  </si>
  <si>
    <r>
      <rPr>
        <vertAlign val="superscript"/>
        <sz val="12"/>
        <rFont val="Times New Roman"/>
        <family val="1"/>
      </rPr>
      <t xml:space="preserve">a </t>
    </r>
    <r>
      <rPr>
        <sz val="12"/>
        <rFont val="Times New Roman"/>
        <family val="1"/>
      </rPr>
      <t xml:space="preserve">The first arabic number following "B" in the name represents the chromosome where each </t>
    </r>
    <r>
      <rPr>
        <i val="true"/>
        <sz val="12"/>
        <rFont val="Times New Roman"/>
        <family val="1"/>
      </rPr>
      <t xml:space="preserve">Wukong</t>
    </r>
    <r>
      <rPr>
        <sz val="12"/>
        <rFont val="Times New Roman"/>
        <family val="1"/>
      </rPr>
      <t xml:space="preserve"> member was located in;                          </t>
    </r>
    <r>
      <rPr>
        <vertAlign val="superscript"/>
        <sz val="12"/>
        <rFont val="Times New Roman"/>
        <family val="1"/>
      </rPr>
      <t xml:space="preserve">b </t>
    </r>
    <r>
      <rPr>
        <sz val="12"/>
        <rFont val="Times New Roman"/>
        <family val="1"/>
      </rPr>
      <t xml:space="preserve">The "3ltr" meaning that the member possessed three LTRs, other and so on; "RE insertion" meaning that the member possessed some other transposons in their sequences;                        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2"/>
      <color rgb="FF00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 style="thin"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tru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_Sheet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24"/>
  <sheetViews>
    <sheetView showFormulas="false" showGridLines="true" showRowColHeaders="true" showZeros="true" rightToLeft="false" tabSelected="true" showOutlineSymbols="true" defaultGridColor="true" view="normal" topLeftCell="A208" colorId="64" zoomScale="100" zoomScaleNormal="100" zoomScalePageLayoutView="100" workbookViewId="0">
      <selection pane="topLeft" activeCell="J222" activeCellId="0" sqref="J222"/>
    </sheetView>
  </sheetViews>
  <sheetFormatPr defaultColWidth="8.8984375" defaultRowHeight="15.75" zeroHeight="false" outlineLevelRow="0" outlineLevelCol="0"/>
  <cols>
    <col collapsed="false" customWidth="true" hidden="false" outlineLevel="0" max="2" min="2" style="0" width="15.87"/>
    <col collapsed="false" customWidth="true" hidden="false" outlineLevel="0" max="3" min="3" style="0" width="14.87"/>
    <col collapsed="false" customWidth="true" hidden="false" outlineLevel="0" max="4" min="4" style="0" width="18.75"/>
    <col collapsed="false" customWidth="true" hidden="false" outlineLevel="0" max="5" min="5" style="1" width="14.36"/>
  </cols>
  <sheetData>
    <row r="1" customFormat="false" ht="27" hidden="false" customHeight="true" outlineLevel="0" collapsed="false">
      <c r="A1" s="2" t="s">
        <v>0</v>
      </c>
      <c r="B1" s="2"/>
      <c r="C1" s="2"/>
      <c r="D1" s="2"/>
      <c r="E1" s="2"/>
    </row>
    <row r="2" customFormat="false" ht="26.2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.75" hidden="false" customHeight="false" outlineLevel="0" collapsed="false">
      <c r="A3" s="4" t="s">
        <v>6</v>
      </c>
      <c r="B3" s="4" t="n">
        <v>2211839</v>
      </c>
      <c r="C3" s="4" t="n">
        <v>2211250</v>
      </c>
      <c r="D3" s="5" t="s">
        <v>7</v>
      </c>
      <c r="E3" s="6" t="s">
        <v>8</v>
      </c>
    </row>
    <row r="4" customFormat="false" ht="15.75" hidden="false" customHeight="false" outlineLevel="0" collapsed="false">
      <c r="A4" s="4" t="s">
        <v>9</v>
      </c>
      <c r="B4" s="4" t="n">
        <v>35955994</v>
      </c>
      <c r="C4" s="4" t="n">
        <v>35956304</v>
      </c>
      <c r="D4" s="5" t="s">
        <v>10</v>
      </c>
      <c r="E4" s="6" t="s">
        <v>8</v>
      </c>
    </row>
    <row r="5" customFormat="false" ht="15.75" hidden="false" customHeight="false" outlineLevel="0" collapsed="false">
      <c r="A5" s="4" t="s">
        <v>11</v>
      </c>
      <c r="B5" s="4" t="n">
        <v>37774285</v>
      </c>
      <c r="C5" s="4" t="n">
        <v>37753991</v>
      </c>
      <c r="D5" s="5" t="s">
        <v>12</v>
      </c>
      <c r="E5" s="6" t="s">
        <v>8</v>
      </c>
    </row>
    <row r="6" customFormat="false" ht="15.75" hidden="false" customHeight="false" outlineLevel="0" collapsed="false">
      <c r="A6" s="4" t="s">
        <v>13</v>
      </c>
      <c r="B6" s="4" t="n">
        <v>78704872</v>
      </c>
      <c r="C6" s="4" t="n">
        <v>78704642</v>
      </c>
      <c r="D6" s="5" t="s">
        <v>14</v>
      </c>
      <c r="E6" s="1" t="s">
        <v>15</v>
      </c>
    </row>
    <row r="7" customFormat="false" ht="15.75" hidden="false" customHeight="false" outlineLevel="0" collapsed="false">
      <c r="A7" s="4" t="s">
        <v>16</v>
      </c>
      <c r="B7" s="4" t="n">
        <v>81312452</v>
      </c>
      <c r="C7" s="4" t="n">
        <v>81312936</v>
      </c>
      <c r="D7" s="5" t="s">
        <v>17</v>
      </c>
      <c r="E7" s="1" t="s">
        <v>18</v>
      </c>
    </row>
    <row r="8" customFormat="false" ht="15.75" hidden="false" customHeight="false" outlineLevel="0" collapsed="false">
      <c r="A8" s="4" t="s">
        <v>19</v>
      </c>
      <c r="B8" s="4" t="n">
        <v>110675594</v>
      </c>
      <c r="C8" s="4" t="n">
        <v>110675061</v>
      </c>
      <c r="D8" s="5" t="s">
        <v>7</v>
      </c>
      <c r="E8" s="6" t="s">
        <v>8</v>
      </c>
    </row>
    <row r="9" customFormat="false" ht="15.75" hidden="false" customHeight="false" outlineLevel="0" collapsed="false">
      <c r="A9" s="4" t="s">
        <v>20</v>
      </c>
      <c r="B9" s="4" t="n">
        <v>116050056</v>
      </c>
      <c r="C9" s="4" t="n">
        <v>116049648</v>
      </c>
      <c r="D9" s="5" t="s">
        <v>10</v>
      </c>
      <c r="E9" s="6" t="s">
        <v>8</v>
      </c>
    </row>
    <row r="10" customFormat="false" ht="15.75" hidden="false" customHeight="false" outlineLevel="0" collapsed="false">
      <c r="A10" s="4" t="s">
        <v>21</v>
      </c>
      <c r="B10" s="4" t="n">
        <v>154504124</v>
      </c>
      <c r="C10" s="4" t="n">
        <v>154503593</v>
      </c>
      <c r="D10" s="5" t="s">
        <v>7</v>
      </c>
      <c r="E10" s="7" t="s">
        <v>22</v>
      </c>
    </row>
    <row r="11" customFormat="false" ht="15.75" hidden="false" customHeight="false" outlineLevel="0" collapsed="false">
      <c r="A11" s="4" t="s">
        <v>23</v>
      </c>
      <c r="B11" s="4" t="n">
        <v>172024843</v>
      </c>
      <c r="C11" s="4" t="n">
        <v>172025073</v>
      </c>
      <c r="D11" s="5" t="s">
        <v>14</v>
      </c>
      <c r="E11" s="6" t="s">
        <v>8</v>
      </c>
    </row>
    <row r="12" customFormat="false" ht="15.75" hidden="false" customHeight="false" outlineLevel="0" collapsed="false">
      <c r="A12" s="8" t="s">
        <v>24</v>
      </c>
      <c r="B12" s="8" t="n">
        <v>172905750</v>
      </c>
      <c r="C12" s="8" t="n">
        <v>172904906</v>
      </c>
      <c r="D12" s="5" t="s">
        <v>25</v>
      </c>
      <c r="E12" s="1" t="s">
        <v>26</v>
      </c>
    </row>
    <row r="13" customFormat="false" ht="15.75" hidden="false" customHeight="false" outlineLevel="0" collapsed="false">
      <c r="A13" s="4" t="s">
        <v>27</v>
      </c>
      <c r="B13" s="4" t="n">
        <v>190396165</v>
      </c>
      <c r="C13" s="4" t="n">
        <v>190395647</v>
      </c>
      <c r="D13" s="5" t="s">
        <v>28</v>
      </c>
      <c r="E13" s="1" t="s">
        <v>29</v>
      </c>
    </row>
    <row r="14" customFormat="false" ht="15.75" hidden="false" customHeight="false" outlineLevel="0" collapsed="false">
      <c r="A14" s="4" t="s">
        <v>30</v>
      </c>
      <c r="B14" s="4" t="n">
        <v>7037178</v>
      </c>
      <c r="C14" s="4" t="n">
        <v>7037408</v>
      </c>
      <c r="D14" s="5" t="s">
        <v>10</v>
      </c>
      <c r="E14" s="6" t="s">
        <v>8</v>
      </c>
    </row>
    <row r="15" customFormat="false" ht="15.75" hidden="false" customHeight="false" outlineLevel="0" collapsed="false">
      <c r="A15" s="4" t="s">
        <v>31</v>
      </c>
      <c r="B15" s="4" t="n">
        <v>244599319</v>
      </c>
      <c r="C15" s="4" t="n">
        <f aca="false">B15-542</f>
        <v>244598777</v>
      </c>
      <c r="D15" s="5" t="s">
        <v>7</v>
      </c>
      <c r="E15" s="1" t="s">
        <v>32</v>
      </c>
    </row>
    <row r="16" customFormat="false" ht="15.75" hidden="false" customHeight="false" outlineLevel="0" collapsed="false">
      <c r="A16" s="4" t="s">
        <v>33</v>
      </c>
      <c r="B16" s="4" t="n">
        <v>247856503</v>
      </c>
      <c r="C16" s="4" t="n">
        <v>247857016</v>
      </c>
      <c r="D16" s="5" t="s">
        <v>7</v>
      </c>
      <c r="E16" s="1" t="s">
        <v>34</v>
      </c>
    </row>
    <row r="17" customFormat="false" ht="15.75" hidden="false" customHeight="false" outlineLevel="0" collapsed="false">
      <c r="A17" s="4" t="s">
        <v>35</v>
      </c>
      <c r="B17" s="4" t="n">
        <v>253278093</v>
      </c>
      <c r="C17" s="4" t="n">
        <v>253278593</v>
      </c>
      <c r="D17" s="5" t="s">
        <v>7</v>
      </c>
      <c r="E17" s="1" t="s">
        <v>36</v>
      </c>
    </row>
    <row r="18" customFormat="false" ht="15.75" hidden="false" customHeight="false" outlineLevel="0" collapsed="false">
      <c r="A18" s="4" t="s">
        <v>37</v>
      </c>
      <c r="B18" s="4" t="n">
        <v>264984176</v>
      </c>
      <c r="C18" s="4" t="n">
        <v>264983655</v>
      </c>
      <c r="D18" s="5" t="s">
        <v>7</v>
      </c>
      <c r="E18" s="6" t="s">
        <v>8</v>
      </c>
    </row>
    <row r="19" customFormat="false" ht="15.75" hidden="false" customHeight="false" outlineLevel="0" collapsed="false">
      <c r="A19" s="4" t="s">
        <v>38</v>
      </c>
      <c r="B19" s="4" t="n">
        <v>273817065</v>
      </c>
      <c r="C19" s="4" t="n">
        <v>273816533</v>
      </c>
      <c r="D19" s="5" t="s">
        <v>7</v>
      </c>
      <c r="E19" s="1" t="s">
        <v>39</v>
      </c>
    </row>
    <row r="20" customFormat="false" ht="15.75" hidden="false" customHeight="false" outlineLevel="0" collapsed="false">
      <c r="A20" s="4" t="s">
        <v>40</v>
      </c>
      <c r="B20" s="4" t="n">
        <v>278037842</v>
      </c>
      <c r="C20" s="4" t="n">
        <v>278036349</v>
      </c>
      <c r="D20" s="5" t="s">
        <v>41</v>
      </c>
      <c r="E20" s="1" t="s">
        <v>42</v>
      </c>
    </row>
    <row r="21" customFormat="false" ht="15.75" hidden="false" customHeight="false" outlineLevel="0" collapsed="false">
      <c r="A21" s="4" t="s">
        <v>43</v>
      </c>
      <c r="B21" s="4" t="n">
        <v>286660597</v>
      </c>
      <c r="C21" s="4" t="n">
        <v>286661035</v>
      </c>
      <c r="D21" s="5" t="s">
        <v>17</v>
      </c>
      <c r="E21" s="6" t="s">
        <v>8</v>
      </c>
    </row>
    <row r="22" customFormat="false" ht="15.75" hidden="false" customHeight="false" outlineLevel="0" collapsed="false">
      <c r="A22" s="4" t="s">
        <v>44</v>
      </c>
      <c r="B22" s="4" t="n">
        <v>300930114</v>
      </c>
      <c r="C22" s="4" t="n">
        <v>300930787</v>
      </c>
      <c r="D22" s="5" t="s">
        <v>7</v>
      </c>
      <c r="E22" s="1" t="s">
        <v>45</v>
      </c>
    </row>
    <row r="23" customFormat="false" ht="15.75" hidden="false" customHeight="false" outlineLevel="0" collapsed="false">
      <c r="A23" s="4" t="s">
        <v>46</v>
      </c>
      <c r="B23" s="4" t="n">
        <v>10376212</v>
      </c>
      <c r="C23" s="4" t="n">
        <v>10375984</v>
      </c>
      <c r="D23" s="9" t="s">
        <v>14</v>
      </c>
      <c r="E23" s="1" t="s">
        <v>47</v>
      </c>
    </row>
    <row r="24" customFormat="false" ht="15.75" hidden="false" customHeight="false" outlineLevel="0" collapsed="false">
      <c r="A24" s="4" t="s">
        <v>48</v>
      </c>
      <c r="B24" s="4" t="n">
        <v>13074894</v>
      </c>
      <c r="C24" s="4" t="n">
        <v>13075121</v>
      </c>
      <c r="D24" s="5" t="s">
        <v>14</v>
      </c>
      <c r="E24" s="1" t="s">
        <v>49</v>
      </c>
    </row>
    <row r="25" customFormat="false" ht="15.75" hidden="false" customHeight="false" outlineLevel="0" collapsed="false">
      <c r="A25" s="4" t="s">
        <v>50</v>
      </c>
      <c r="B25" s="4" t="n">
        <v>14054675</v>
      </c>
      <c r="C25" s="4" t="n">
        <v>14089882</v>
      </c>
      <c r="D25" s="5" t="s">
        <v>10</v>
      </c>
      <c r="E25" s="6" t="s">
        <v>8</v>
      </c>
    </row>
    <row r="26" customFormat="false" ht="15.75" hidden="false" customHeight="false" outlineLevel="0" collapsed="false">
      <c r="A26" s="4" t="s">
        <v>51</v>
      </c>
      <c r="B26" s="4" t="n">
        <v>15663698</v>
      </c>
      <c r="C26" s="4" t="n">
        <v>15663166</v>
      </c>
      <c r="D26" s="5" t="s">
        <v>7</v>
      </c>
      <c r="E26" s="1" t="s">
        <v>52</v>
      </c>
    </row>
    <row r="27" customFormat="false" ht="15.75" hidden="false" customHeight="false" outlineLevel="0" collapsed="false">
      <c r="A27" s="4" t="s">
        <v>53</v>
      </c>
      <c r="B27" s="4" t="n">
        <v>15783314</v>
      </c>
      <c r="C27" s="4" t="n">
        <v>15783502</v>
      </c>
      <c r="D27" s="5" t="s">
        <v>10</v>
      </c>
      <c r="E27" s="6" t="s">
        <v>8</v>
      </c>
    </row>
    <row r="28" customFormat="false" ht="15.75" hidden="false" customHeight="false" outlineLevel="0" collapsed="false">
      <c r="A28" s="4" t="s">
        <v>54</v>
      </c>
      <c r="B28" s="4" t="n">
        <v>19319749</v>
      </c>
      <c r="C28" s="4" t="n">
        <v>19320261</v>
      </c>
      <c r="D28" s="5" t="s">
        <v>7</v>
      </c>
      <c r="E28" s="6" t="s">
        <v>8</v>
      </c>
    </row>
    <row r="29" customFormat="false" ht="15.75" hidden="false" customHeight="false" outlineLevel="0" collapsed="false">
      <c r="A29" s="4" t="s">
        <v>55</v>
      </c>
      <c r="B29" s="4" t="n">
        <v>31558335</v>
      </c>
      <c r="C29" s="4" t="n">
        <v>31558104</v>
      </c>
      <c r="D29" s="5" t="s">
        <v>14</v>
      </c>
      <c r="E29" s="1" t="s">
        <v>56</v>
      </c>
    </row>
    <row r="30" customFormat="false" ht="15.75" hidden="false" customHeight="false" outlineLevel="0" collapsed="false">
      <c r="A30" s="4" t="s">
        <v>57</v>
      </c>
      <c r="B30" s="4" t="n">
        <v>1927202</v>
      </c>
      <c r="C30" s="4" t="n">
        <v>1926686</v>
      </c>
      <c r="D30" s="5" t="s">
        <v>7</v>
      </c>
      <c r="E30" s="1" t="s">
        <v>58</v>
      </c>
    </row>
    <row r="31" customFormat="false" ht="15.75" hidden="false" customHeight="false" outlineLevel="0" collapsed="false">
      <c r="A31" s="4" t="s">
        <v>59</v>
      </c>
      <c r="B31" s="4" t="n">
        <v>135577102</v>
      </c>
      <c r="C31" s="4" t="n">
        <v>135577639</v>
      </c>
      <c r="D31" s="5" t="s">
        <v>7</v>
      </c>
      <c r="E31" s="1" t="s">
        <v>60</v>
      </c>
    </row>
    <row r="32" customFormat="false" ht="15.75" hidden="false" customHeight="false" outlineLevel="0" collapsed="false">
      <c r="A32" s="4" t="s">
        <v>61</v>
      </c>
      <c r="B32" s="4" t="n">
        <v>147583486</v>
      </c>
      <c r="C32" s="4" t="n">
        <v>147583606</v>
      </c>
      <c r="D32" s="5" t="s">
        <v>62</v>
      </c>
      <c r="E32" s="6" t="s">
        <v>8</v>
      </c>
    </row>
    <row r="33" customFormat="false" ht="15.75" hidden="false" customHeight="false" outlineLevel="0" collapsed="false">
      <c r="A33" s="4" t="s">
        <v>63</v>
      </c>
      <c r="B33" s="4" t="n">
        <v>147617996</v>
      </c>
      <c r="C33" s="4" t="n">
        <v>147617807</v>
      </c>
      <c r="D33" s="5" t="s">
        <v>62</v>
      </c>
      <c r="E33" s="6" t="s">
        <v>8</v>
      </c>
    </row>
    <row r="34" customFormat="false" ht="15.75" hidden="false" customHeight="false" outlineLevel="0" collapsed="false">
      <c r="A34" s="4" t="s">
        <v>64</v>
      </c>
      <c r="B34" s="4" t="n">
        <v>152346913</v>
      </c>
      <c r="C34" s="4" t="n">
        <v>152346444</v>
      </c>
      <c r="D34" s="5" t="s">
        <v>7</v>
      </c>
      <c r="E34" s="1" t="s">
        <v>65</v>
      </c>
    </row>
    <row r="35" customFormat="false" ht="15.75" hidden="false" customHeight="false" outlineLevel="0" collapsed="false">
      <c r="A35" s="4" t="s">
        <v>66</v>
      </c>
      <c r="B35" s="4" t="n">
        <v>155246154</v>
      </c>
      <c r="C35" s="4" t="n">
        <v>155222666</v>
      </c>
      <c r="D35" s="5" t="s">
        <v>67</v>
      </c>
      <c r="E35" s="1" t="s">
        <v>68</v>
      </c>
    </row>
    <row r="36" customFormat="false" ht="15.75" hidden="false" customHeight="false" outlineLevel="0" collapsed="false">
      <c r="A36" s="4" t="s">
        <v>69</v>
      </c>
      <c r="B36" s="4" t="n">
        <v>155860803</v>
      </c>
      <c r="C36" s="4" t="n">
        <v>155861334</v>
      </c>
      <c r="D36" s="5" t="s">
        <v>7</v>
      </c>
      <c r="E36" s="1" t="s">
        <v>70</v>
      </c>
    </row>
    <row r="37" customFormat="false" ht="15.75" hidden="false" customHeight="false" outlineLevel="0" collapsed="false">
      <c r="A37" s="4" t="s">
        <v>71</v>
      </c>
      <c r="B37" s="4" t="n">
        <v>157607949</v>
      </c>
      <c r="C37" s="4" t="n">
        <v>157607395</v>
      </c>
      <c r="D37" s="5" t="s">
        <v>7</v>
      </c>
      <c r="E37" s="1" t="s">
        <v>72</v>
      </c>
    </row>
    <row r="38" customFormat="false" ht="15.75" hidden="false" customHeight="false" outlineLevel="0" collapsed="false">
      <c r="A38" s="4" t="s">
        <v>73</v>
      </c>
      <c r="B38" s="4" t="n">
        <v>160605613</v>
      </c>
      <c r="C38" s="4" t="n">
        <v>160606148</v>
      </c>
      <c r="D38" s="5" t="s">
        <v>7</v>
      </c>
      <c r="E38" s="1" t="s">
        <v>74</v>
      </c>
    </row>
    <row r="39" customFormat="false" ht="15.75" hidden="false" customHeight="false" outlineLevel="0" collapsed="false">
      <c r="A39" s="4" t="s">
        <v>75</v>
      </c>
      <c r="B39" s="4" t="n">
        <v>162196132</v>
      </c>
      <c r="C39" s="4" t="n">
        <v>162195642</v>
      </c>
      <c r="D39" s="5" t="s">
        <v>62</v>
      </c>
      <c r="E39" s="6" t="s">
        <v>8</v>
      </c>
    </row>
    <row r="40" customFormat="false" ht="15.75" hidden="false" customHeight="false" outlineLevel="0" collapsed="false">
      <c r="A40" s="4" t="s">
        <v>76</v>
      </c>
      <c r="B40" s="4" t="n">
        <v>202263303</v>
      </c>
      <c r="C40" s="4" t="n">
        <v>202255075</v>
      </c>
      <c r="D40" s="5" t="s">
        <v>67</v>
      </c>
      <c r="E40" s="1" t="s">
        <v>77</v>
      </c>
    </row>
    <row r="41" customFormat="false" ht="15.75" hidden="false" customHeight="false" outlineLevel="0" collapsed="false">
      <c r="A41" s="4" t="s">
        <v>78</v>
      </c>
      <c r="B41" s="4" t="n">
        <v>6363042</v>
      </c>
      <c r="C41" s="4" t="n">
        <v>6362830</v>
      </c>
      <c r="D41" s="5" t="s">
        <v>14</v>
      </c>
      <c r="E41" s="1" t="s">
        <v>79</v>
      </c>
    </row>
    <row r="42" customFormat="false" ht="15.75" hidden="false" customHeight="false" outlineLevel="0" collapsed="false">
      <c r="A42" s="4" t="s">
        <v>80</v>
      </c>
      <c r="B42" s="4" t="n">
        <v>230939765</v>
      </c>
      <c r="C42" s="4" t="n">
        <v>230938165</v>
      </c>
      <c r="D42" s="5" t="s">
        <v>62</v>
      </c>
      <c r="E42" s="6" t="s">
        <v>8</v>
      </c>
    </row>
    <row r="43" customFormat="false" ht="15.75" hidden="false" customHeight="false" outlineLevel="0" collapsed="false">
      <c r="A43" s="4" t="s">
        <v>81</v>
      </c>
      <c r="B43" s="4" t="n">
        <v>232270191</v>
      </c>
      <c r="C43" s="4" t="n">
        <v>232271993</v>
      </c>
      <c r="D43" s="5" t="s">
        <v>67</v>
      </c>
      <c r="E43" s="1" t="s">
        <v>82</v>
      </c>
    </row>
    <row r="44" customFormat="false" ht="15.75" hidden="false" customHeight="false" outlineLevel="0" collapsed="false">
      <c r="A44" s="4" t="s">
        <v>83</v>
      </c>
      <c r="B44" s="4" t="n">
        <v>233877142</v>
      </c>
      <c r="C44" s="4" t="n">
        <v>233876851</v>
      </c>
      <c r="D44" s="5" t="s">
        <v>62</v>
      </c>
      <c r="E44" s="6" t="s">
        <v>8</v>
      </c>
    </row>
    <row r="45" customFormat="false" ht="15.75" hidden="false" customHeight="false" outlineLevel="0" collapsed="false">
      <c r="A45" s="4" t="s">
        <v>84</v>
      </c>
      <c r="B45" s="4" t="n">
        <v>12301148</v>
      </c>
      <c r="C45" s="4" t="n">
        <v>12300621</v>
      </c>
      <c r="D45" s="5" t="s">
        <v>7</v>
      </c>
      <c r="E45" s="1" t="s">
        <v>85</v>
      </c>
    </row>
    <row r="46" customFormat="false" ht="15.75" hidden="false" customHeight="false" outlineLevel="0" collapsed="false">
      <c r="A46" s="4" t="s">
        <v>86</v>
      </c>
      <c r="B46" s="4" t="n">
        <v>13091960</v>
      </c>
      <c r="C46" s="4" t="n">
        <v>13091636</v>
      </c>
      <c r="D46" s="5" t="s">
        <v>10</v>
      </c>
      <c r="E46" s="6" t="s">
        <v>8</v>
      </c>
    </row>
    <row r="47" customFormat="false" ht="15.75" hidden="false" customHeight="false" outlineLevel="0" collapsed="false">
      <c r="A47" s="4" t="s">
        <v>87</v>
      </c>
      <c r="B47" s="4" t="n">
        <v>20129229</v>
      </c>
      <c r="C47" s="4" t="n">
        <v>20128110</v>
      </c>
      <c r="D47" s="5" t="s">
        <v>88</v>
      </c>
      <c r="E47" s="1" t="s">
        <v>89</v>
      </c>
    </row>
    <row r="48" customFormat="false" ht="15.75" hidden="false" customHeight="false" outlineLevel="0" collapsed="false">
      <c r="A48" s="4" t="s">
        <v>90</v>
      </c>
      <c r="B48" s="4" t="n">
        <v>47108303</v>
      </c>
      <c r="C48" s="4" t="n">
        <v>47108772</v>
      </c>
      <c r="D48" s="5" t="s">
        <v>10</v>
      </c>
      <c r="E48" s="6" t="s">
        <v>8</v>
      </c>
    </row>
    <row r="49" customFormat="false" ht="15.75" hidden="false" customHeight="false" outlineLevel="0" collapsed="false">
      <c r="A49" s="4" t="s">
        <v>91</v>
      </c>
      <c r="B49" s="4" t="n">
        <v>60878268</v>
      </c>
      <c r="C49" s="4" t="n">
        <v>60878804</v>
      </c>
      <c r="D49" s="5" t="s">
        <v>7</v>
      </c>
      <c r="E49" s="1" t="s">
        <v>92</v>
      </c>
    </row>
    <row r="50" customFormat="false" ht="15.75" hidden="false" customHeight="false" outlineLevel="0" collapsed="false">
      <c r="A50" s="4" t="s">
        <v>93</v>
      </c>
      <c r="B50" s="4" t="n">
        <v>65315653</v>
      </c>
      <c r="C50" s="4" t="n">
        <v>65315120</v>
      </c>
      <c r="D50" s="5" t="s">
        <v>7</v>
      </c>
      <c r="E50" s="1" t="s">
        <v>94</v>
      </c>
    </row>
    <row r="51" customFormat="false" ht="15.75" hidden="false" customHeight="false" outlineLevel="0" collapsed="false">
      <c r="A51" s="4" t="s">
        <v>95</v>
      </c>
      <c r="B51" s="4" t="n">
        <v>134609802</v>
      </c>
      <c r="C51" s="4" t="n">
        <v>134609987</v>
      </c>
      <c r="D51" s="5"/>
      <c r="E51" s="6" t="s">
        <v>8</v>
      </c>
    </row>
    <row r="52" customFormat="false" ht="15.75" hidden="false" customHeight="false" outlineLevel="0" collapsed="false">
      <c r="A52" s="4" t="s">
        <v>96</v>
      </c>
      <c r="B52" s="4" t="n">
        <v>15895293</v>
      </c>
      <c r="C52" s="4" t="n">
        <v>15895825</v>
      </c>
      <c r="D52" s="5" t="s">
        <v>7</v>
      </c>
      <c r="E52" s="1" t="s">
        <v>97</v>
      </c>
    </row>
    <row r="53" customFormat="false" ht="15.75" hidden="false" customHeight="false" outlineLevel="0" collapsed="false">
      <c r="A53" s="4" t="s">
        <v>98</v>
      </c>
      <c r="B53" s="4" t="n">
        <v>156940547</v>
      </c>
      <c r="C53" s="4" t="n">
        <v>156943211</v>
      </c>
      <c r="D53" s="5" t="s">
        <v>99</v>
      </c>
      <c r="E53" s="1" t="s">
        <v>100</v>
      </c>
    </row>
    <row r="54" customFormat="false" ht="15.75" hidden="false" customHeight="false" outlineLevel="0" collapsed="false">
      <c r="A54" s="4" t="s">
        <v>101</v>
      </c>
      <c r="B54" s="4" t="n">
        <v>166157130</v>
      </c>
      <c r="C54" s="4" t="n">
        <v>166158879</v>
      </c>
      <c r="D54" s="5" t="s">
        <v>67</v>
      </c>
      <c r="E54" s="1" t="s">
        <v>102</v>
      </c>
    </row>
    <row r="55" customFormat="false" ht="15.75" hidden="false" customHeight="false" outlineLevel="0" collapsed="false">
      <c r="A55" s="4" t="s">
        <v>103</v>
      </c>
      <c r="B55" s="4" t="n">
        <v>168528464</v>
      </c>
      <c r="C55" s="4" t="n">
        <v>168527937</v>
      </c>
      <c r="D55" s="5" t="s">
        <v>7</v>
      </c>
      <c r="E55" s="6" t="s">
        <v>8</v>
      </c>
    </row>
    <row r="56" customFormat="false" ht="15.75" hidden="false" customHeight="false" outlineLevel="0" collapsed="false">
      <c r="A56" s="4" t="s">
        <v>104</v>
      </c>
      <c r="B56" s="4" t="n">
        <v>168856421</v>
      </c>
      <c r="C56" s="4" t="n">
        <v>168857124</v>
      </c>
      <c r="D56" s="5" t="s">
        <v>105</v>
      </c>
      <c r="E56" s="1" t="s">
        <v>106</v>
      </c>
    </row>
    <row r="57" customFormat="false" ht="15.75" hidden="false" customHeight="false" outlineLevel="0" collapsed="false">
      <c r="A57" s="4" t="s">
        <v>107</v>
      </c>
      <c r="B57" s="4" t="n">
        <v>210817381</v>
      </c>
      <c r="C57" s="4" t="n">
        <v>210816845</v>
      </c>
      <c r="D57" s="5" t="s">
        <v>108</v>
      </c>
      <c r="E57" s="6" t="s">
        <v>8</v>
      </c>
    </row>
    <row r="58" customFormat="false" ht="15.75" hidden="false" customHeight="false" outlineLevel="0" collapsed="false">
      <c r="A58" s="4" t="s">
        <v>109</v>
      </c>
      <c r="B58" s="4" t="n">
        <v>220625782</v>
      </c>
      <c r="C58" s="4" t="n">
        <v>220625249</v>
      </c>
      <c r="D58" s="5" t="s">
        <v>7</v>
      </c>
      <c r="E58" s="1" t="s">
        <v>110</v>
      </c>
    </row>
    <row r="59" customFormat="false" ht="15.75" hidden="false" customHeight="false" outlineLevel="0" collapsed="false">
      <c r="A59" s="4" t="s">
        <v>111</v>
      </c>
      <c r="B59" s="4" t="n">
        <v>223721252</v>
      </c>
      <c r="C59" s="4" t="n">
        <v>223721481</v>
      </c>
      <c r="D59" s="5" t="s">
        <v>14</v>
      </c>
      <c r="E59" s="1" t="s">
        <v>112</v>
      </c>
    </row>
    <row r="60" customFormat="false" ht="15.75" hidden="false" customHeight="false" outlineLevel="0" collapsed="false">
      <c r="A60" s="4" t="s">
        <v>113</v>
      </c>
      <c r="B60" s="4" t="n">
        <v>224942397</v>
      </c>
      <c r="C60" s="4" t="n">
        <v>224941863</v>
      </c>
      <c r="D60" s="5" t="s">
        <v>7</v>
      </c>
      <c r="E60" s="1" t="s">
        <v>114</v>
      </c>
    </row>
    <row r="61" customFormat="false" ht="15.75" hidden="false" customHeight="false" outlineLevel="0" collapsed="false">
      <c r="A61" s="4" t="s">
        <v>115</v>
      </c>
      <c r="B61" s="4" t="n">
        <v>228460979</v>
      </c>
      <c r="C61" s="4" t="n">
        <v>228459941</v>
      </c>
      <c r="D61" s="5" t="s">
        <v>25</v>
      </c>
      <c r="E61" s="1" t="s">
        <v>116</v>
      </c>
    </row>
    <row r="62" customFormat="false" ht="15.75" hidden="false" customHeight="false" outlineLevel="0" collapsed="false">
      <c r="A62" s="4" t="s">
        <v>117</v>
      </c>
      <c r="B62" s="4" t="n">
        <v>17446375</v>
      </c>
      <c r="C62" s="4" t="n">
        <v>17446912</v>
      </c>
      <c r="D62" s="5" t="s">
        <v>7</v>
      </c>
      <c r="E62" s="1" t="s">
        <v>118</v>
      </c>
    </row>
    <row r="63" customFormat="false" ht="15.75" hidden="false" customHeight="false" outlineLevel="0" collapsed="false">
      <c r="A63" s="4" t="s">
        <v>119</v>
      </c>
      <c r="B63" s="4" t="n">
        <v>29365441</v>
      </c>
      <c r="C63" s="4" t="n">
        <v>29364906</v>
      </c>
      <c r="D63" s="5" t="s">
        <v>7</v>
      </c>
      <c r="E63" s="1" t="s">
        <v>120</v>
      </c>
    </row>
    <row r="64" customFormat="false" ht="15.75" hidden="false" customHeight="false" outlineLevel="0" collapsed="false">
      <c r="A64" s="4" t="s">
        <v>121</v>
      </c>
      <c r="B64" s="4" t="n">
        <v>35381845</v>
      </c>
      <c r="C64" s="4" t="n">
        <v>35381630</v>
      </c>
      <c r="D64" s="5" t="s">
        <v>10</v>
      </c>
      <c r="E64" s="6" t="s">
        <v>8</v>
      </c>
    </row>
    <row r="65" customFormat="false" ht="15.75" hidden="false" customHeight="false" outlineLevel="0" collapsed="false">
      <c r="A65" s="4" t="s">
        <v>122</v>
      </c>
      <c r="B65" s="4" t="n">
        <v>73667213</v>
      </c>
      <c r="C65" s="4" t="n">
        <v>73667743</v>
      </c>
      <c r="D65" s="5" t="s">
        <v>7</v>
      </c>
      <c r="E65" s="1" t="s">
        <v>123</v>
      </c>
    </row>
    <row r="66" customFormat="false" ht="15.75" hidden="false" customHeight="false" outlineLevel="0" collapsed="false">
      <c r="A66" s="4" t="s">
        <v>124</v>
      </c>
      <c r="B66" s="4" t="n">
        <v>80488909</v>
      </c>
      <c r="C66" s="4" t="n">
        <v>80489440</v>
      </c>
      <c r="D66" s="5" t="s">
        <v>7</v>
      </c>
      <c r="E66" s="1" t="s">
        <v>125</v>
      </c>
    </row>
    <row r="67" customFormat="false" ht="15.75" hidden="false" customHeight="false" outlineLevel="0" collapsed="false">
      <c r="A67" s="4" t="s">
        <v>126</v>
      </c>
      <c r="B67" s="4" t="n">
        <v>85741278</v>
      </c>
      <c r="C67" s="4" t="n">
        <v>85742107</v>
      </c>
      <c r="D67" s="5" t="s">
        <v>25</v>
      </c>
      <c r="E67" s="1" t="s">
        <v>127</v>
      </c>
    </row>
    <row r="68" customFormat="false" ht="15.75" hidden="false" customHeight="false" outlineLevel="0" collapsed="false">
      <c r="A68" s="4" t="s">
        <v>128</v>
      </c>
      <c r="B68" s="4" t="n">
        <v>149922328</v>
      </c>
      <c r="C68" s="4" t="n">
        <v>149924276</v>
      </c>
      <c r="D68" s="5" t="s">
        <v>129</v>
      </c>
      <c r="E68" s="1" t="s">
        <v>130</v>
      </c>
    </row>
    <row r="69" customFormat="false" ht="15.75" hidden="false" customHeight="false" outlineLevel="0" collapsed="false">
      <c r="A69" s="4" t="s">
        <v>131</v>
      </c>
      <c r="B69" s="4" t="n">
        <v>84692268</v>
      </c>
      <c r="C69" s="4" t="n">
        <v>84691716</v>
      </c>
      <c r="D69" s="5" t="s">
        <v>7</v>
      </c>
      <c r="E69" s="1" t="s">
        <v>132</v>
      </c>
    </row>
    <row r="70" customFormat="false" ht="15.75" hidden="false" customHeight="false" outlineLevel="0" collapsed="false">
      <c r="A70" s="4" t="s">
        <v>133</v>
      </c>
      <c r="B70" s="4" t="n">
        <v>720762</v>
      </c>
      <c r="C70" s="4" t="n">
        <v>720991</v>
      </c>
      <c r="D70" s="5" t="s">
        <v>14</v>
      </c>
      <c r="E70" s="1" t="s">
        <v>134</v>
      </c>
    </row>
    <row r="71" customFormat="false" ht="15.75" hidden="false" customHeight="false" outlineLevel="0" collapsed="false">
      <c r="A71" s="4" t="s">
        <v>135</v>
      </c>
      <c r="B71" s="4" t="n">
        <v>122331129</v>
      </c>
      <c r="C71" s="4" t="n">
        <v>122330594</v>
      </c>
      <c r="D71" s="5" t="s">
        <v>7</v>
      </c>
      <c r="E71" s="1" t="s">
        <v>136</v>
      </c>
    </row>
    <row r="72" customFormat="false" ht="15.75" hidden="false" customHeight="false" outlineLevel="0" collapsed="false">
      <c r="A72" s="4" t="s">
        <v>137</v>
      </c>
      <c r="B72" s="4" t="n">
        <v>135739964</v>
      </c>
      <c r="C72" s="4" t="n">
        <v>135739428</v>
      </c>
      <c r="D72" s="5" t="s">
        <v>7</v>
      </c>
      <c r="E72" s="1" t="s">
        <v>138</v>
      </c>
    </row>
    <row r="73" customFormat="false" ht="15.75" hidden="false" customHeight="false" outlineLevel="0" collapsed="false">
      <c r="A73" s="4" t="s">
        <v>139</v>
      </c>
      <c r="B73" s="4" t="n">
        <v>137196568</v>
      </c>
      <c r="C73" s="4" t="n">
        <v>137197104</v>
      </c>
      <c r="D73" s="5" t="s">
        <v>7</v>
      </c>
      <c r="E73" s="1" t="s">
        <v>140</v>
      </c>
    </row>
    <row r="74" customFormat="false" ht="15.75" hidden="false" customHeight="false" outlineLevel="0" collapsed="false">
      <c r="A74" s="4" t="s">
        <v>141</v>
      </c>
      <c r="B74" s="4" t="n">
        <v>146591551</v>
      </c>
      <c r="C74" s="4" t="n">
        <v>146591861</v>
      </c>
      <c r="D74" s="5" t="s">
        <v>10</v>
      </c>
      <c r="E74" s="6" t="s">
        <v>8</v>
      </c>
    </row>
    <row r="75" customFormat="false" ht="15.75" hidden="false" customHeight="false" outlineLevel="0" collapsed="false">
      <c r="A75" s="4" t="s">
        <v>142</v>
      </c>
      <c r="B75" s="4" t="n">
        <v>152688588</v>
      </c>
      <c r="C75" s="4" t="n">
        <v>152688894</v>
      </c>
      <c r="D75" s="5" t="s">
        <v>10</v>
      </c>
      <c r="E75" s="6" t="s">
        <v>8</v>
      </c>
    </row>
    <row r="76" customFormat="false" ht="15.75" hidden="false" customHeight="false" outlineLevel="0" collapsed="false">
      <c r="A76" s="4" t="s">
        <v>143</v>
      </c>
      <c r="B76" s="4" t="n">
        <v>163206145</v>
      </c>
      <c r="C76" s="4" t="n">
        <v>163210109</v>
      </c>
      <c r="D76" s="5" t="s">
        <v>67</v>
      </c>
      <c r="E76" s="1" t="s">
        <v>144</v>
      </c>
    </row>
    <row r="77" customFormat="false" ht="15.75" hidden="false" customHeight="false" outlineLevel="0" collapsed="false">
      <c r="A77" s="4" t="s">
        <v>145</v>
      </c>
      <c r="B77" s="4" t="n">
        <v>167296469</v>
      </c>
      <c r="C77" s="4" t="n">
        <v>167295938</v>
      </c>
      <c r="D77" s="5" t="s">
        <v>7</v>
      </c>
      <c r="E77" s="1" t="s">
        <v>146</v>
      </c>
    </row>
    <row r="78" customFormat="false" ht="15.75" hidden="false" customHeight="false" outlineLevel="0" collapsed="false">
      <c r="A78" s="4" t="s">
        <v>147</v>
      </c>
      <c r="B78" s="4" t="n">
        <v>171257150</v>
      </c>
      <c r="C78" s="4" t="n">
        <v>171257317</v>
      </c>
      <c r="D78" s="5" t="s">
        <v>14</v>
      </c>
      <c r="E78" s="6" t="s">
        <v>8</v>
      </c>
    </row>
    <row r="79" customFormat="false" ht="15.75" hidden="false" customHeight="false" outlineLevel="0" collapsed="false">
      <c r="A79" s="4" t="s">
        <v>148</v>
      </c>
      <c r="B79" s="4" t="n">
        <v>180884062</v>
      </c>
      <c r="C79" s="4" t="n">
        <v>180882573</v>
      </c>
      <c r="D79" s="5" t="s">
        <v>10</v>
      </c>
      <c r="E79" s="6" t="s">
        <v>8</v>
      </c>
    </row>
    <row r="80" customFormat="false" ht="15.75" hidden="false" customHeight="false" outlineLevel="0" collapsed="false">
      <c r="A80" s="4" t="s">
        <v>149</v>
      </c>
      <c r="B80" s="4" t="n">
        <v>187972049</v>
      </c>
      <c r="C80" s="4" t="n">
        <v>187971519</v>
      </c>
      <c r="D80" s="5" t="s">
        <v>7</v>
      </c>
      <c r="E80" s="1" t="s">
        <v>150</v>
      </c>
    </row>
    <row r="81" customFormat="false" ht="15.75" hidden="false" customHeight="false" outlineLevel="0" collapsed="false">
      <c r="A81" s="4" t="s">
        <v>151</v>
      </c>
      <c r="B81" s="4" t="n">
        <v>2117435</v>
      </c>
      <c r="C81" s="4" t="n">
        <v>2117666</v>
      </c>
      <c r="D81" s="5" t="s">
        <v>14</v>
      </c>
      <c r="E81" s="1" t="s">
        <v>152</v>
      </c>
    </row>
    <row r="82" customFormat="false" ht="15.75" hidden="false" customHeight="false" outlineLevel="0" collapsed="false">
      <c r="A82" s="4" t="s">
        <v>153</v>
      </c>
      <c r="B82" s="4" t="n">
        <v>189276122</v>
      </c>
      <c r="C82" s="4" t="n">
        <v>189275247</v>
      </c>
      <c r="D82" s="5" t="s">
        <v>154</v>
      </c>
      <c r="E82" s="1" t="s">
        <v>155</v>
      </c>
    </row>
    <row r="83" customFormat="false" ht="15.75" hidden="false" customHeight="false" outlineLevel="0" collapsed="false">
      <c r="A83" s="4" t="s">
        <v>156</v>
      </c>
      <c r="B83" s="4" t="n">
        <v>201649799</v>
      </c>
      <c r="C83" s="4" t="n">
        <v>201644199</v>
      </c>
      <c r="D83" s="5"/>
      <c r="E83" s="6" t="s">
        <v>8</v>
      </c>
    </row>
    <row r="84" customFormat="false" ht="15.75" hidden="false" customHeight="false" outlineLevel="0" collapsed="false">
      <c r="A84" s="4" t="s">
        <v>157</v>
      </c>
      <c r="B84" s="4" t="n">
        <v>211625585</v>
      </c>
      <c r="C84" s="4" t="n">
        <v>211626083</v>
      </c>
      <c r="D84" s="5" t="s">
        <v>7</v>
      </c>
      <c r="E84" s="1" t="s">
        <v>158</v>
      </c>
    </row>
    <row r="85" customFormat="false" ht="15.75" hidden="false" customHeight="false" outlineLevel="0" collapsed="false">
      <c r="A85" s="4" t="s">
        <v>159</v>
      </c>
      <c r="B85" s="4" t="n">
        <v>212042080</v>
      </c>
      <c r="C85" s="4" t="n">
        <v>212041698</v>
      </c>
      <c r="D85" s="5" t="s">
        <v>10</v>
      </c>
      <c r="E85" s="6" t="s">
        <v>8</v>
      </c>
    </row>
    <row r="86" customFormat="false" ht="15.75" hidden="false" customHeight="false" outlineLevel="0" collapsed="false">
      <c r="A86" s="4" t="s">
        <v>160</v>
      </c>
      <c r="B86" s="4" t="n">
        <v>217024862</v>
      </c>
      <c r="C86" s="4" t="n">
        <v>217025397</v>
      </c>
      <c r="D86" s="5" t="s">
        <v>7</v>
      </c>
      <c r="E86" s="1" t="s">
        <v>161</v>
      </c>
    </row>
    <row r="87" customFormat="false" ht="15.75" hidden="false" customHeight="false" outlineLevel="0" collapsed="false">
      <c r="A87" s="4" t="s">
        <v>162</v>
      </c>
      <c r="B87" s="4" t="n">
        <v>238006652</v>
      </c>
      <c r="C87" s="4" t="n">
        <v>238007486</v>
      </c>
      <c r="D87" s="5" t="s">
        <v>25</v>
      </c>
      <c r="E87" s="1" t="s">
        <v>56</v>
      </c>
    </row>
    <row r="88" customFormat="false" ht="15.75" hidden="false" customHeight="false" outlineLevel="0" collapsed="false">
      <c r="A88" s="4" t="s">
        <v>163</v>
      </c>
      <c r="B88" s="4" t="n">
        <v>240447702</v>
      </c>
      <c r="C88" s="4" t="n">
        <v>240447166</v>
      </c>
      <c r="D88" s="5" t="s">
        <v>7</v>
      </c>
      <c r="E88" s="1" t="s">
        <v>164</v>
      </c>
    </row>
    <row r="89" customFormat="false" ht="15.75" hidden="false" customHeight="false" outlineLevel="0" collapsed="false">
      <c r="A89" s="4" t="s">
        <v>165</v>
      </c>
      <c r="B89" s="4" t="n">
        <v>240543404</v>
      </c>
      <c r="C89" s="4" t="n">
        <v>240543098</v>
      </c>
      <c r="D89" s="5" t="s">
        <v>10</v>
      </c>
      <c r="E89" s="6" t="s">
        <v>8</v>
      </c>
    </row>
    <row r="90" customFormat="false" ht="15.75" hidden="false" customHeight="false" outlineLevel="0" collapsed="false">
      <c r="A90" s="4" t="s">
        <v>166</v>
      </c>
      <c r="B90" s="4" t="n">
        <v>1460423</v>
      </c>
      <c r="C90" s="4" t="n">
        <v>1459888</v>
      </c>
      <c r="D90" s="5" t="s">
        <v>7</v>
      </c>
      <c r="E90" s="1" t="s">
        <v>167</v>
      </c>
    </row>
    <row r="91" customFormat="false" ht="15.75" hidden="false" customHeight="false" outlineLevel="0" collapsed="false">
      <c r="A91" s="4" t="s">
        <v>168</v>
      </c>
      <c r="B91" s="4" t="n">
        <v>9858827</v>
      </c>
      <c r="C91" s="4" t="n">
        <v>9858297</v>
      </c>
      <c r="D91" s="9" t="s">
        <v>7</v>
      </c>
      <c r="E91" s="1" t="s">
        <v>169</v>
      </c>
    </row>
    <row r="92" customFormat="false" ht="15.75" hidden="false" customHeight="false" outlineLevel="0" collapsed="false">
      <c r="A92" s="4" t="s">
        <v>170</v>
      </c>
      <c r="B92" s="4" t="n">
        <v>10904171</v>
      </c>
      <c r="C92" s="4" t="n">
        <v>10904681</v>
      </c>
      <c r="D92" s="5" t="s">
        <v>7</v>
      </c>
      <c r="E92" s="1" t="s">
        <v>171</v>
      </c>
    </row>
    <row r="93" customFormat="false" ht="15.75" hidden="false" customHeight="false" outlineLevel="0" collapsed="false">
      <c r="A93" s="4" t="s">
        <v>172</v>
      </c>
      <c r="B93" s="4" t="n">
        <v>11674005</v>
      </c>
      <c r="C93" s="4" t="n">
        <v>11674234</v>
      </c>
      <c r="D93" s="5" t="s">
        <v>14</v>
      </c>
      <c r="E93" s="6" t="s">
        <v>8</v>
      </c>
    </row>
    <row r="94" customFormat="false" ht="15.75" hidden="false" customHeight="false" outlineLevel="0" collapsed="false">
      <c r="A94" s="4" t="s">
        <v>173</v>
      </c>
      <c r="B94" s="4" t="n">
        <v>51004591</v>
      </c>
      <c r="C94" s="4" t="n">
        <v>51004074</v>
      </c>
      <c r="D94" s="5" t="s">
        <v>10</v>
      </c>
      <c r="E94" s="6" t="s">
        <v>8</v>
      </c>
    </row>
    <row r="95" customFormat="false" ht="15.75" hidden="false" customHeight="false" outlineLevel="0" collapsed="false">
      <c r="A95" s="4" t="s">
        <v>174</v>
      </c>
      <c r="B95" s="4" t="n">
        <v>95076154</v>
      </c>
      <c r="C95" s="4" t="n">
        <v>95076469</v>
      </c>
      <c r="D95" s="5" t="s">
        <v>10</v>
      </c>
      <c r="E95" s="6" t="s">
        <v>8</v>
      </c>
    </row>
    <row r="96" customFormat="false" ht="15.75" hidden="false" customHeight="false" outlineLevel="0" collapsed="false">
      <c r="A96" s="4" t="s">
        <v>175</v>
      </c>
      <c r="B96" s="4" t="n">
        <v>114277395</v>
      </c>
      <c r="C96" s="4" t="n">
        <v>114280727</v>
      </c>
      <c r="D96" s="5" t="s">
        <v>10</v>
      </c>
      <c r="E96" s="6" t="s">
        <v>8</v>
      </c>
    </row>
    <row r="97" customFormat="false" ht="15.75" hidden="false" customHeight="false" outlineLevel="0" collapsed="false">
      <c r="A97" s="4" t="s">
        <v>176</v>
      </c>
      <c r="B97" s="4" t="n">
        <v>20896112</v>
      </c>
      <c r="C97" s="4" t="n">
        <v>20895894</v>
      </c>
      <c r="D97" s="5" t="s">
        <v>14</v>
      </c>
      <c r="E97" s="6" t="s">
        <v>8</v>
      </c>
    </row>
    <row r="98" customFormat="false" ht="15.75" hidden="false" customHeight="false" outlineLevel="0" collapsed="false">
      <c r="A98" s="4" t="s">
        <v>177</v>
      </c>
      <c r="B98" s="4" t="n">
        <v>95087516</v>
      </c>
      <c r="C98" s="4" t="n">
        <v>95087746</v>
      </c>
      <c r="D98" s="5" t="s">
        <v>14</v>
      </c>
      <c r="E98" s="1" t="s">
        <v>178</v>
      </c>
    </row>
    <row r="99" customFormat="false" ht="15.75" hidden="false" customHeight="false" outlineLevel="0" collapsed="false">
      <c r="A99" s="4" t="s">
        <v>179</v>
      </c>
      <c r="B99" s="4" t="n">
        <v>96532476</v>
      </c>
      <c r="C99" s="4" t="n">
        <v>96532694</v>
      </c>
      <c r="D99" s="5" t="s">
        <v>10</v>
      </c>
      <c r="E99" s="6" t="s">
        <v>8</v>
      </c>
    </row>
    <row r="100" customFormat="false" ht="15.75" hidden="false" customHeight="false" outlineLevel="0" collapsed="false">
      <c r="A100" s="4" t="s">
        <v>180</v>
      </c>
      <c r="B100" s="4" t="n">
        <v>139515524</v>
      </c>
      <c r="C100" s="4" t="n">
        <v>139515100</v>
      </c>
      <c r="D100" s="5" t="s">
        <v>181</v>
      </c>
      <c r="E100" s="1" t="s">
        <v>182</v>
      </c>
    </row>
    <row r="101" customFormat="false" ht="15.75" hidden="false" customHeight="false" outlineLevel="0" collapsed="false">
      <c r="A101" s="4" t="s">
        <v>183</v>
      </c>
      <c r="B101" s="4" t="n">
        <v>139627488</v>
      </c>
      <c r="C101" s="4" t="n">
        <v>139626953</v>
      </c>
      <c r="D101" s="5" t="s">
        <v>7</v>
      </c>
      <c r="E101" s="1" t="s">
        <v>184</v>
      </c>
    </row>
    <row r="102" customFormat="false" ht="15.75" hidden="false" customHeight="false" outlineLevel="0" collapsed="false">
      <c r="A102" s="4" t="s">
        <v>185</v>
      </c>
      <c r="B102" s="4" t="n">
        <v>145321302</v>
      </c>
      <c r="C102" s="4" t="n">
        <v>145322715</v>
      </c>
      <c r="D102" s="5" t="s">
        <v>186</v>
      </c>
      <c r="E102" s="1" t="s">
        <v>187</v>
      </c>
    </row>
    <row r="103" customFormat="false" ht="15.75" hidden="false" customHeight="false" outlineLevel="0" collapsed="false">
      <c r="A103" s="4" t="s">
        <v>188</v>
      </c>
      <c r="B103" s="4" t="n">
        <v>156133708</v>
      </c>
      <c r="C103" s="4" t="n">
        <v>156133479</v>
      </c>
      <c r="D103" s="9" t="s">
        <v>14</v>
      </c>
      <c r="E103" s="1" t="s">
        <v>94</v>
      </c>
    </row>
    <row r="104" customFormat="false" ht="15.75" hidden="false" customHeight="false" outlineLevel="0" collapsed="false">
      <c r="A104" s="4" t="s">
        <v>189</v>
      </c>
      <c r="B104" s="4" t="n">
        <v>158374164</v>
      </c>
      <c r="C104" s="4" t="n">
        <v>158374394</v>
      </c>
      <c r="D104" s="5" t="s">
        <v>14</v>
      </c>
      <c r="E104" s="6" t="s">
        <v>8</v>
      </c>
    </row>
    <row r="105" customFormat="false" ht="15.75" hidden="false" customHeight="false" outlineLevel="0" collapsed="false">
      <c r="A105" s="4" t="s">
        <v>190</v>
      </c>
      <c r="B105" s="4" t="n">
        <v>176635103</v>
      </c>
      <c r="C105" s="4" t="n">
        <v>176637023</v>
      </c>
      <c r="D105" s="5" t="s">
        <v>129</v>
      </c>
      <c r="E105" s="1" t="s">
        <v>191</v>
      </c>
    </row>
    <row r="106" customFormat="false" ht="15.75" hidden="false" customHeight="false" outlineLevel="0" collapsed="false">
      <c r="A106" s="4" t="s">
        <v>192</v>
      </c>
      <c r="B106" s="4" t="n">
        <v>182082286</v>
      </c>
      <c r="C106" s="4" t="n">
        <v>182081751</v>
      </c>
      <c r="D106" s="5" t="s">
        <v>7</v>
      </c>
      <c r="E106" s="1" t="s">
        <v>193</v>
      </c>
    </row>
    <row r="107" customFormat="false" ht="15.75" hidden="false" customHeight="false" outlineLevel="0" collapsed="false">
      <c r="A107" s="4" t="s">
        <v>194</v>
      </c>
      <c r="B107" s="4" t="n">
        <v>211559950</v>
      </c>
      <c r="C107" s="4" t="n">
        <v>211559117</v>
      </c>
      <c r="D107" s="5" t="s">
        <v>25</v>
      </c>
      <c r="E107" s="1" t="s">
        <v>195</v>
      </c>
    </row>
    <row r="108" customFormat="false" ht="15.75" hidden="false" customHeight="false" outlineLevel="0" collapsed="false">
      <c r="A108" s="4" t="s">
        <v>196</v>
      </c>
      <c r="B108" s="4" t="n">
        <v>29919419</v>
      </c>
      <c r="C108" s="4" t="n">
        <v>29920235</v>
      </c>
      <c r="D108" s="5" t="s">
        <v>25</v>
      </c>
      <c r="E108" s="6" t="s">
        <v>8</v>
      </c>
    </row>
    <row r="109" customFormat="false" ht="15.75" hidden="false" customHeight="false" outlineLevel="0" collapsed="false">
      <c r="A109" s="4" t="s">
        <v>197</v>
      </c>
      <c r="B109" s="4" t="n">
        <v>211773816</v>
      </c>
      <c r="C109" s="4" t="n">
        <v>211773490</v>
      </c>
      <c r="D109" s="5" t="s">
        <v>10</v>
      </c>
      <c r="E109" s="6" t="s">
        <v>8</v>
      </c>
    </row>
    <row r="110" customFormat="false" ht="15.75" hidden="false" customHeight="false" outlineLevel="0" collapsed="false">
      <c r="A110" s="4" t="s">
        <v>198</v>
      </c>
      <c r="B110" s="4" t="n">
        <v>213551729</v>
      </c>
      <c r="C110" s="4" t="n">
        <v>213552592</v>
      </c>
      <c r="D110" s="5" t="s">
        <v>10</v>
      </c>
      <c r="E110" s="6" t="s">
        <v>8</v>
      </c>
    </row>
    <row r="111" customFormat="false" ht="15.75" hidden="false" customHeight="false" outlineLevel="0" collapsed="false">
      <c r="A111" s="4" t="s">
        <v>199</v>
      </c>
      <c r="B111" s="4" t="n">
        <v>215015335</v>
      </c>
      <c r="C111" s="4" t="n">
        <v>215014791</v>
      </c>
      <c r="D111" s="5" t="s">
        <v>7</v>
      </c>
      <c r="E111" s="6" t="s">
        <v>8</v>
      </c>
    </row>
    <row r="112" customFormat="false" ht="15.75" hidden="false" customHeight="false" outlineLevel="0" collapsed="false">
      <c r="A112" s="4" t="s">
        <v>200</v>
      </c>
      <c r="B112" s="4" t="n">
        <v>217018966</v>
      </c>
      <c r="C112" s="4" t="n">
        <v>217018028</v>
      </c>
      <c r="D112" s="5" t="s">
        <v>88</v>
      </c>
      <c r="E112" s="1" t="s">
        <v>201</v>
      </c>
    </row>
    <row r="113" customFormat="false" ht="15.75" hidden="false" customHeight="false" outlineLevel="0" collapsed="false">
      <c r="A113" s="4" t="s">
        <v>202</v>
      </c>
      <c r="B113" s="4" t="n">
        <v>33984992</v>
      </c>
      <c r="C113" s="4" t="n">
        <v>33985358</v>
      </c>
      <c r="D113" s="5" t="s">
        <v>10</v>
      </c>
      <c r="E113" s="6" t="s">
        <v>8</v>
      </c>
    </row>
    <row r="114" customFormat="false" ht="15.75" hidden="false" customHeight="false" outlineLevel="0" collapsed="false">
      <c r="A114" s="4" t="s">
        <v>203</v>
      </c>
      <c r="B114" s="4" t="n">
        <v>43838601</v>
      </c>
      <c r="C114" s="4" t="n">
        <v>43838066</v>
      </c>
      <c r="D114" s="5" t="s">
        <v>7</v>
      </c>
      <c r="E114" s="1" t="s">
        <v>204</v>
      </c>
    </row>
    <row r="115" customFormat="false" ht="15.75" hidden="false" customHeight="false" outlineLevel="0" collapsed="false">
      <c r="A115" s="4" t="s">
        <v>205</v>
      </c>
      <c r="B115" s="4" t="n">
        <v>64335397</v>
      </c>
      <c r="C115" s="4" t="n">
        <v>64334856</v>
      </c>
      <c r="D115" s="5" t="s">
        <v>7</v>
      </c>
      <c r="E115" s="1" t="s">
        <v>206</v>
      </c>
    </row>
    <row r="116" customFormat="false" ht="15.75" hidden="false" customHeight="false" outlineLevel="0" collapsed="false">
      <c r="A116" s="4" t="s">
        <v>207</v>
      </c>
      <c r="B116" s="4" t="n">
        <v>68361376</v>
      </c>
      <c r="C116" s="4" t="n">
        <v>68361148</v>
      </c>
      <c r="D116" s="5" t="s">
        <v>14</v>
      </c>
      <c r="E116" s="1" t="s">
        <v>208</v>
      </c>
    </row>
    <row r="117" customFormat="false" ht="15.75" hidden="false" customHeight="false" outlineLevel="0" collapsed="false">
      <c r="A117" s="4" t="s">
        <v>209</v>
      </c>
      <c r="B117" s="4" t="n">
        <v>91592811</v>
      </c>
      <c r="C117" s="4" t="n">
        <v>91592612</v>
      </c>
      <c r="D117" s="5" t="s">
        <v>10</v>
      </c>
      <c r="E117" s="6" t="s">
        <v>8</v>
      </c>
    </row>
    <row r="118" customFormat="false" ht="15.75" hidden="false" customHeight="false" outlineLevel="0" collapsed="false">
      <c r="A118" s="4" t="s">
        <v>210</v>
      </c>
      <c r="B118" s="4" t="n">
        <v>91594677</v>
      </c>
      <c r="C118" s="4" t="n">
        <v>91594905</v>
      </c>
      <c r="D118" s="5" t="s">
        <v>14</v>
      </c>
      <c r="E118" s="6" t="s">
        <v>8</v>
      </c>
    </row>
    <row r="119" customFormat="false" ht="15.75" hidden="false" customHeight="false" outlineLevel="0" collapsed="false">
      <c r="A119" s="4" t="s">
        <v>211</v>
      </c>
      <c r="B119" s="4" t="n">
        <v>94713238</v>
      </c>
      <c r="C119" s="4" t="n">
        <v>94713538</v>
      </c>
      <c r="D119" s="5" t="s">
        <v>10</v>
      </c>
      <c r="E119" s="6" t="s">
        <v>8</v>
      </c>
    </row>
    <row r="120" customFormat="false" ht="15.75" hidden="false" customHeight="false" outlineLevel="0" collapsed="false">
      <c r="A120" s="4" t="s">
        <v>212</v>
      </c>
      <c r="B120" s="4" t="n">
        <v>31469440</v>
      </c>
      <c r="C120" s="4" t="n">
        <v>31468907</v>
      </c>
      <c r="D120" s="5" t="s">
        <v>7</v>
      </c>
      <c r="E120" s="1" t="s">
        <v>213</v>
      </c>
    </row>
    <row r="121" customFormat="false" ht="15.75" hidden="false" customHeight="false" outlineLevel="0" collapsed="false">
      <c r="A121" s="4" t="s">
        <v>214</v>
      </c>
      <c r="B121" s="4" t="n">
        <v>126611239</v>
      </c>
      <c r="C121" s="4" t="n">
        <v>126610704</v>
      </c>
      <c r="D121" s="5" t="s">
        <v>7</v>
      </c>
      <c r="E121" s="6" t="s">
        <v>8</v>
      </c>
    </row>
    <row r="122" customFormat="false" ht="15.75" hidden="false" customHeight="false" outlineLevel="0" collapsed="false">
      <c r="A122" s="4" t="s">
        <v>215</v>
      </c>
      <c r="B122" s="4" t="n">
        <v>135101219</v>
      </c>
      <c r="C122" s="4" t="n">
        <v>135101540</v>
      </c>
      <c r="D122" s="5" t="s">
        <v>10</v>
      </c>
      <c r="E122" s="6" t="s">
        <v>8</v>
      </c>
    </row>
    <row r="123" customFormat="false" ht="15.75" hidden="false" customHeight="false" outlineLevel="0" collapsed="false">
      <c r="A123" s="4" t="s">
        <v>216</v>
      </c>
      <c r="B123" s="4" t="n">
        <v>153436532</v>
      </c>
      <c r="C123" s="4" t="n">
        <v>153436303</v>
      </c>
      <c r="D123" s="5" t="s">
        <v>14</v>
      </c>
      <c r="E123" s="1" t="s">
        <v>217</v>
      </c>
    </row>
    <row r="124" customFormat="false" ht="15.75" hidden="false" customHeight="false" outlineLevel="0" collapsed="false">
      <c r="A124" s="4" t="s">
        <v>218</v>
      </c>
      <c r="B124" s="4" t="n">
        <v>12951977</v>
      </c>
      <c r="C124" s="4" t="n">
        <v>12952209</v>
      </c>
      <c r="D124" s="9" t="s">
        <v>10</v>
      </c>
      <c r="E124" s="6" t="s">
        <v>8</v>
      </c>
    </row>
    <row r="125" customFormat="false" ht="15.75" hidden="false" customHeight="false" outlineLevel="0" collapsed="false">
      <c r="A125" s="4" t="s">
        <v>219</v>
      </c>
      <c r="B125" s="4" t="n">
        <v>41806179</v>
      </c>
      <c r="C125" s="4" t="n">
        <v>41805646</v>
      </c>
      <c r="D125" s="5" t="s">
        <v>7</v>
      </c>
      <c r="E125" s="1" t="s">
        <v>220</v>
      </c>
    </row>
    <row r="126" customFormat="false" ht="15.75" hidden="false" customHeight="false" outlineLevel="0" collapsed="false">
      <c r="A126" s="4" t="s">
        <v>221</v>
      </c>
      <c r="B126" s="4" t="n">
        <v>41859002</v>
      </c>
      <c r="C126" s="4" t="n">
        <v>41858469</v>
      </c>
      <c r="D126" s="5" t="s">
        <v>7</v>
      </c>
      <c r="E126" s="1" t="s">
        <v>222</v>
      </c>
    </row>
    <row r="127" customFormat="false" ht="15.75" hidden="false" customHeight="false" outlineLevel="0" collapsed="false">
      <c r="A127" s="4" t="s">
        <v>223</v>
      </c>
      <c r="B127" s="4" t="n">
        <v>52229617</v>
      </c>
      <c r="C127" s="4" t="n">
        <v>52240001</v>
      </c>
      <c r="D127" s="5" t="s">
        <v>67</v>
      </c>
      <c r="E127" s="1" t="s">
        <v>224</v>
      </c>
    </row>
    <row r="128" customFormat="false" ht="15.75" hidden="false" customHeight="false" outlineLevel="0" collapsed="false">
      <c r="A128" s="4" t="s">
        <v>225</v>
      </c>
      <c r="B128" s="4" t="n">
        <v>68554479</v>
      </c>
      <c r="C128" s="4" t="n">
        <v>68553645</v>
      </c>
      <c r="D128" s="5" t="s">
        <v>25</v>
      </c>
      <c r="E128" s="1" t="s">
        <v>226</v>
      </c>
    </row>
    <row r="129" customFormat="false" ht="15.75" hidden="false" customHeight="false" outlineLevel="0" collapsed="false">
      <c r="A129" s="4" t="s">
        <v>227</v>
      </c>
      <c r="B129" s="4" t="n">
        <v>98727399</v>
      </c>
      <c r="C129" s="4" t="n">
        <v>98726848</v>
      </c>
      <c r="D129" s="5" t="s">
        <v>7</v>
      </c>
      <c r="E129" s="1" t="s">
        <v>228</v>
      </c>
    </row>
    <row r="130" customFormat="false" ht="15.75" hidden="false" customHeight="false" outlineLevel="0" collapsed="false">
      <c r="A130" s="4" t="s">
        <v>229</v>
      </c>
      <c r="B130" s="4" t="n">
        <v>105228063</v>
      </c>
      <c r="C130" s="4" t="n">
        <v>105227534</v>
      </c>
      <c r="D130" s="5" t="s">
        <v>7</v>
      </c>
      <c r="E130" s="1" t="s">
        <v>230</v>
      </c>
    </row>
    <row r="131" customFormat="false" ht="15.75" hidden="false" customHeight="false" outlineLevel="0" collapsed="false">
      <c r="A131" s="4" t="s">
        <v>231</v>
      </c>
      <c r="B131" s="4" t="n">
        <v>107464991</v>
      </c>
      <c r="C131" s="4" t="n">
        <v>107465500</v>
      </c>
      <c r="D131" s="5" t="s">
        <v>7</v>
      </c>
      <c r="E131" s="6" t="s">
        <v>8</v>
      </c>
    </row>
    <row r="132" customFormat="false" ht="15.75" hidden="false" customHeight="false" outlineLevel="0" collapsed="false">
      <c r="A132" s="4" t="s">
        <v>232</v>
      </c>
      <c r="B132" s="4" t="n">
        <v>5794799</v>
      </c>
      <c r="C132" s="4" t="n">
        <v>5794431</v>
      </c>
      <c r="D132" s="5" t="s">
        <v>233</v>
      </c>
      <c r="E132" s="1" t="s">
        <v>234</v>
      </c>
    </row>
    <row r="133" customFormat="false" ht="15.75" hidden="false" customHeight="false" outlineLevel="0" collapsed="false">
      <c r="A133" s="4" t="s">
        <v>235</v>
      </c>
      <c r="B133" s="4" t="n">
        <v>109400326</v>
      </c>
      <c r="C133" s="4" t="n">
        <v>109400010</v>
      </c>
      <c r="D133" s="5" t="s">
        <v>10</v>
      </c>
      <c r="E133" s="6" t="s">
        <v>8</v>
      </c>
    </row>
    <row r="134" customFormat="false" ht="15.75" hidden="false" customHeight="false" outlineLevel="0" collapsed="false">
      <c r="A134" s="4" t="s">
        <v>236</v>
      </c>
      <c r="B134" s="4" t="n">
        <v>119592077</v>
      </c>
      <c r="C134" s="4" t="n">
        <v>119591909</v>
      </c>
      <c r="D134" s="5" t="s">
        <v>10</v>
      </c>
      <c r="E134" s="6" t="s">
        <v>8</v>
      </c>
    </row>
    <row r="135" customFormat="false" ht="15.75" hidden="false" customHeight="false" outlineLevel="0" collapsed="false">
      <c r="A135" s="4" t="s">
        <v>237</v>
      </c>
      <c r="B135" s="4" t="n">
        <v>122976015</v>
      </c>
      <c r="C135" s="4" t="n">
        <v>122975480</v>
      </c>
      <c r="D135" s="5" t="s">
        <v>7</v>
      </c>
      <c r="E135" s="1" t="s">
        <v>238</v>
      </c>
    </row>
    <row r="136" customFormat="false" ht="15.75" hidden="false" customHeight="false" outlineLevel="0" collapsed="false">
      <c r="A136" s="4" t="s">
        <v>239</v>
      </c>
      <c r="B136" s="4" t="n">
        <v>125207453</v>
      </c>
      <c r="C136" s="4" t="n">
        <v>125207749</v>
      </c>
      <c r="D136" s="5" t="s">
        <v>10</v>
      </c>
      <c r="E136" s="6" t="s">
        <v>8</v>
      </c>
    </row>
    <row r="137" customFormat="false" ht="15.75" hidden="false" customHeight="false" outlineLevel="0" collapsed="false">
      <c r="A137" s="4" t="s">
        <v>240</v>
      </c>
      <c r="B137" s="4" t="n">
        <v>125226044</v>
      </c>
      <c r="C137" s="4" t="n">
        <v>125225888</v>
      </c>
      <c r="D137" s="5" t="s">
        <v>10</v>
      </c>
      <c r="E137" s="6" t="s">
        <v>8</v>
      </c>
    </row>
    <row r="138" customFormat="false" ht="15.75" hidden="false" customHeight="false" outlineLevel="0" collapsed="false">
      <c r="A138" s="4" t="s">
        <v>241</v>
      </c>
      <c r="B138" s="4" t="n">
        <v>130967837</v>
      </c>
      <c r="C138" s="4" t="n">
        <v>130966995</v>
      </c>
      <c r="D138" s="5" t="s">
        <v>25</v>
      </c>
      <c r="E138" s="1" t="s">
        <v>242</v>
      </c>
    </row>
    <row r="139" customFormat="false" ht="15.75" hidden="false" customHeight="false" outlineLevel="0" collapsed="false">
      <c r="A139" s="4" t="s">
        <v>243</v>
      </c>
      <c r="B139" s="4" t="n">
        <v>131262223</v>
      </c>
      <c r="C139" s="4" t="n">
        <v>131261692</v>
      </c>
      <c r="D139" s="5" t="s">
        <v>7</v>
      </c>
      <c r="E139" s="6" t="s">
        <v>8</v>
      </c>
    </row>
    <row r="140" customFormat="false" ht="15.75" hidden="false" customHeight="false" outlineLevel="0" collapsed="false">
      <c r="A140" s="4" t="s">
        <v>244</v>
      </c>
      <c r="B140" s="4" t="n">
        <v>141113894</v>
      </c>
      <c r="C140" s="4" t="n">
        <v>141116114</v>
      </c>
      <c r="D140" s="5" t="s">
        <v>67</v>
      </c>
      <c r="E140" s="1" t="s">
        <v>245</v>
      </c>
    </row>
    <row r="141" customFormat="false" ht="15.75" hidden="false" customHeight="false" outlineLevel="0" collapsed="false">
      <c r="A141" s="4" t="s">
        <v>246</v>
      </c>
      <c r="B141" s="4" t="n">
        <v>151617515</v>
      </c>
      <c r="C141" s="4" t="n">
        <v>151616992</v>
      </c>
      <c r="D141" s="5" t="s">
        <v>7</v>
      </c>
      <c r="E141" s="1" t="s">
        <v>247</v>
      </c>
    </row>
    <row r="142" customFormat="false" ht="15.75" hidden="false" customHeight="false" outlineLevel="0" collapsed="false">
      <c r="A142" s="4" t="s">
        <v>248</v>
      </c>
      <c r="B142" s="4" t="n">
        <v>155212931</v>
      </c>
      <c r="C142" s="4" t="n">
        <v>155213466</v>
      </c>
      <c r="D142" s="5" t="s">
        <v>7</v>
      </c>
      <c r="E142" s="6" t="s">
        <v>8</v>
      </c>
    </row>
    <row r="143" customFormat="false" ht="15.75" hidden="false" customHeight="false" outlineLevel="0" collapsed="false">
      <c r="A143" s="4" t="s">
        <v>249</v>
      </c>
      <c r="B143" s="4" t="n">
        <v>25074978</v>
      </c>
      <c r="C143" s="4" t="n">
        <v>25074749</v>
      </c>
      <c r="D143" s="9" t="s">
        <v>10</v>
      </c>
      <c r="E143" s="6" t="s">
        <v>8</v>
      </c>
    </row>
    <row r="144" customFormat="false" ht="15.75" hidden="false" customHeight="false" outlineLevel="0" collapsed="false">
      <c r="A144" s="4" t="s">
        <v>250</v>
      </c>
      <c r="B144" s="4" t="n">
        <v>161688477</v>
      </c>
      <c r="C144" s="4" t="n">
        <v>161688938</v>
      </c>
      <c r="D144" s="5" t="s">
        <v>10</v>
      </c>
      <c r="E144" s="6" t="s">
        <v>8</v>
      </c>
    </row>
    <row r="145" customFormat="false" ht="15.75" hidden="false" customHeight="false" outlineLevel="0" collapsed="false">
      <c r="A145" s="4" t="s">
        <v>251</v>
      </c>
      <c r="B145" s="4" t="n">
        <v>171243616</v>
      </c>
      <c r="C145" s="4" t="n">
        <v>171243384</v>
      </c>
      <c r="D145" s="5" t="s">
        <v>14</v>
      </c>
      <c r="E145" s="6" t="s">
        <v>8</v>
      </c>
    </row>
    <row r="146" customFormat="false" ht="15.75" hidden="false" customHeight="false" outlineLevel="0" collapsed="false">
      <c r="A146" s="4" t="s">
        <v>252</v>
      </c>
      <c r="B146" s="4" t="n">
        <v>25086075</v>
      </c>
      <c r="C146" s="4" t="n">
        <v>25085952</v>
      </c>
      <c r="D146" s="5" t="s">
        <v>10</v>
      </c>
      <c r="E146" s="6" t="s">
        <v>8</v>
      </c>
    </row>
    <row r="147" customFormat="false" ht="15.75" hidden="false" customHeight="false" outlineLevel="0" collapsed="false">
      <c r="A147" s="4" t="s">
        <v>253</v>
      </c>
      <c r="B147" s="4" t="n">
        <v>25311746</v>
      </c>
      <c r="C147" s="4" t="n">
        <v>25311848</v>
      </c>
      <c r="D147" s="5" t="s">
        <v>10</v>
      </c>
      <c r="E147" s="6" t="s">
        <v>8</v>
      </c>
    </row>
    <row r="148" customFormat="false" ht="15.75" hidden="false" customHeight="false" outlineLevel="0" collapsed="false">
      <c r="A148" s="4" t="s">
        <v>254</v>
      </c>
      <c r="B148" s="4" t="n">
        <v>25995184</v>
      </c>
      <c r="C148" s="4" t="n">
        <v>25995495</v>
      </c>
      <c r="D148" s="5" t="s">
        <v>10</v>
      </c>
      <c r="E148" s="6" t="s">
        <v>8</v>
      </c>
    </row>
    <row r="149" customFormat="false" ht="15.75" hidden="false" customHeight="false" outlineLevel="0" collapsed="false">
      <c r="A149" s="4" t="s">
        <v>255</v>
      </c>
      <c r="B149" s="4" t="n">
        <v>38902942</v>
      </c>
      <c r="C149" s="4" t="n">
        <v>38903085</v>
      </c>
      <c r="D149" s="5" t="s">
        <v>10</v>
      </c>
      <c r="E149" s="6" t="s">
        <v>8</v>
      </c>
    </row>
    <row r="150" customFormat="false" ht="15.75" hidden="false" customHeight="false" outlineLevel="0" collapsed="false">
      <c r="A150" s="4" t="s">
        <v>256</v>
      </c>
      <c r="B150" s="4" t="n">
        <v>42198182</v>
      </c>
      <c r="C150" s="4" t="n">
        <v>42198419</v>
      </c>
      <c r="D150" s="5" t="s">
        <v>14</v>
      </c>
      <c r="E150" s="6" t="s">
        <v>8</v>
      </c>
    </row>
    <row r="151" customFormat="false" ht="15.75" hidden="false" customHeight="false" outlineLevel="0" collapsed="false">
      <c r="A151" s="4" t="s">
        <v>257</v>
      </c>
      <c r="B151" s="4" t="n">
        <v>48787194</v>
      </c>
      <c r="C151" s="4" t="n">
        <v>48787025</v>
      </c>
      <c r="D151" s="5" t="s">
        <v>10</v>
      </c>
      <c r="E151" s="6" t="s">
        <v>8</v>
      </c>
    </row>
    <row r="152" customFormat="false" ht="15.75" hidden="false" customHeight="false" outlineLevel="0" collapsed="false">
      <c r="A152" s="4" t="s">
        <v>258</v>
      </c>
      <c r="B152" s="4" t="n">
        <v>53182699</v>
      </c>
      <c r="C152" s="4" t="n">
        <v>53183231</v>
      </c>
      <c r="D152" s="5" t="s">
        <v>7</v>
      </c>
      <c r="E152" s="6" t="s">
        <v>8</v>
      </c>
    </row>
    <row r="153" customFormat="false" ht="15.75" hidden="false" customHeight="false" outlineLevel="0" collapsed="false">
      <c r="A153" s="4" t="s">
        <v>259</v>
      </c>
      <c r="B153" s="4" t="n">
        <v>240543404</v>
      </c>
      <c r="C153" s="4" t="n">
        <v>240543098</v>
      </c>
      <c r="D153" s="5" t="s">
        <v>10</v>
      </c>
      <c r="E153" s="6" t="s">
        <v>8</v>
      </c>
    </row>
    <row r="154" customFormat="false" ht="15.75" hidden="false" customHeight="false" outlineLevel="0" collapsed="false">
      <c r="A154" s="4" t="s">
        <v>260</v>
      </c>
      <c r="B154" s="4" t="n">
        <v>102885278</v>
      </c>
      <c r="C154" s="4" t="n">
        <v>102828562</v>
      </c>
      <c r="D154" s="5" t="s">
        <v>261</v>
      </c>
      <c r="E154" s="6" t="s">
        <v>8</v>
      </c>
    </row>
    <row r="155" customFormat="false" ht="15.75" hidden="false" customHeight="false" outlineLevel="0" collapsed="false">
      <c r="A155" s="4" t="s">
        <v>262</v>
      </c>
      <c r="B155" s="4" t="n">
        <v>108498899</v>
      </c>
      <c r="C155" s="4" t="n">
        <v>108498371</v>
      </c>
      <c r="D155" s="5" t="s">
        <v>7</v>
      </c>
      <c r="E155" s="1" t="s">
        <v>263</v>
      </c>
    </row>
    <row r="156" customFormat="false" ht="15.75" hidden="false" customHeight="false" outlineLevel="0" collapsed="false">
      <c r="A156" s="4" t="s">
        <v>264</v>
      </c>
      <c r="B156" s="4" t="n">
        <v>110306127</v>
      </c>
      <c r="C156" s="4" t="n">
        <v>110306425</v>
      </c>
      <c r="D156" s="5" t="s">
        <v>10</v>
      </c>
      <c r="E156" s="6" t="s">
        <v>8</v>
      </c>
    </row>
    <row r="157" customFormat="false" ht="15.75" hidden="false" customHeight="false" outlineLevel="0" collapsed="false">
      <c r="A157" s="4" t="s">
        <v>265</v>
      </c>
      <c r="B157" s="4" t="n">
        <v>111419607</v>
      </c>
      <c r="C157" s="4" t="n">
        <v>111419910</v>
      </c>
      <c r="D157" s="5" t="s">
        <v>10</v>
      </c>
      <c r="E157" s="6" t="s">
        <v>8</v>
      </c>
    </row>
    <row r="158" customFormat="false" ht="15.75" hidden="false" customHeight="false" outlineLevel="0" collapsed="false">
      <c r="A158" s="4" t="s">
        <v>266</v>
      </c>
      <c r="B158" s="4" t="n">
        <v>113006216</v>
      </c>
      <c r="C158" s="4" t="n">
        <v>113006604</v>
      </c>
      <c r="D158" s="5" t="s">
        <v>10</v>
      </c>
      <c r="E158" s="6" t="s">
        <v>8</v>
      </c>
    </row>
    <row r="159" customFormat="false" ht="15.75" hidden="false" customHeight="false" outlineLevel="0" collapsed="false">
      <c r="A159" s="4" t="s">
        <v>267</v>
      </c>
      <c r="B159" s="4" t="n">
        <v>118001370</v>
      </c>
      <c r="C159" s="4" t="n">
        <v>118001892</v>
      </c>
      <c r="D159" s="5" t="s">
        <v>7</v>
      </c>
      <c r="E159" s="1" t="s">
        <v>268</v>
      </c>
    </row>
    <row r="160" customFormat="false" ht="15.75" hidden="false" customHeight="false" outlineLevel="0" collapsed="false">
      <c r="A160" s="4" t="s">
        <v>269</v>
      </c>
      <c r="B160" s="4" t="n">
        <v>134000791</v>
      </c>
      <c r="C160" s="4" t="n">
        <v>134000278</v>
      </c>
      <c r="D160" s="5" t="s">
        <v>270</v>
      </c>
      <c r="E160" s="6" t="s">
        <v>8</v>
      </c>
    </row>
    <row r="161" customFormat="false" ht="15.75" hidden="false" customHeight="false" outlineLevel="0" collapsed="false">
      <c r="A161" s="4" t="s">
        <v>271</v>
      </c>
      <c r="B161" s="4" t="n">
        <v>141311749</v>
      </c>
      <c r="C161" s="4" t="n">
        <v>141311160</v>
      </c>
      <c r="D161" s="5" t="s">
        <v>7</v>
      </c>
      <c r="E161" s="1" t="s">
        <v>272</v>
      </c>
    </row>
    <row r="162" customFormat="false" ht="15.75" hidden="false" customHeight="false" outlineLevel="0" collapsed="false">
      <c r="A162" s="4" t="s">
        <v>273</v>
      </c>
      <c r="B162" s="4" t="n">
        <v>150453311</v>
      </c>
      <c r="C162" s="4" t="n">
        <v>150452248</v>
      </c>
      <c r="D162" s="5" t="s">
        <v>274</v>
      </c>
      <c r="E162" s="6" t="s">
        <v>8</v>
      </c>
    </row>
    <row r="163" customFormat="false" ht="15.75" hidden="false" customHeight="false" outlineLevel="0" collapsed="false">
      <c r="A163" s="4" t="s">
        <v>275</v>
      </c>
      <c r="B163" s="4" t="n">
        <v>150714166</v>
      </c>
      <c r="C163" s="4" t="n">
        <v>150713986</v>
      </c>
      <c r="D163" s="9" t="s">
        <v>10</v>
      </c>
      <c r="E163" s="6" t="s">
        <v>8</v>
      </c>
    </row>
    <row r="164" customFormat="false" ht="15.75" hidden="false" customHeight="false" outlineLevel="0" collapsed="false">
      <c r="A164" s="4" t="s">
        <v>276</v>
      </c>
      <c r="B164" s="4" t="n">
        <v>16641692</v>
      </c>
      <c r="C164" s="4" t="n">
        <v>16689980</v>
      </c>
      <c r="D164" s="5" t="s">
        <v>261</v>
      </c>
      <c r="E164" s="1" t="s">
        <v>277</v>
      </c>
    </row>
    <row r="165" customFormat="false" ht="15.75" hidden="false" customHeight="false" outlineLevel="0" collapsed="false">
      <c r="A165" s="4" t="s">
        <v>278</v>
      </c>
      <c r="B165" s="4" t="n">
        <v>20812601</v>
      </c>
      <c r="C165" s="4" t="n">
        <v>20811204</v>
      </c>
      <c r="D165" s="5" t="s">
        <v>67</v>
      </c>
      <c r="E165" s="1" t="s">
        <v>279</v>
      </c>
    </row>
    <row r="166" customFormat="false" ht="15.75" hidden="false" customHeight="false" outlineLevel="0" collapsed="false">
      <c r="A166" s="4" t="s">
        <v>280</v>
      </c>
      <c r="B166" s="4" t="n">
        <v>33292227</v>
      </c>
      <c r="C166" s="4" t="n">
        <v>33290291</v>
      </c>
      <c r="D166" s="5" t="s">
        <v>281</v>
      </c>
      <c r="E166" s="1" t="s">
        <v>282</v>
      </c>
    </row>
    <row r="167" customFormat="false" ht="15.75" hidden="false" customHeight="false" outlineLevel="0" collapsed="false">
      <c r="A167" s="4" t="s">
        <v>283</v>
      </c>
      <c r="B167" s="4" t="n">
        <v>44518432</v>
      </c>
      <c r="C167" s="4" t="n">
        <v>44518966</v>
      </c>
      <c r="D167" s="5" t="s">
        <v>7</v>
      </c>
      <c r="E167" s="1" t="s">
        <v>284</v>
      </c>
    </row>
    <row r="168" customFormat="false" ht="15.75" hidden="false" customHeight="false" outlineLevel="0" collapsed="false">
      <c r="A168" s="4" t="s">
        <v>285</v>
      </c>
      <c r="B168" s="4" t="n">
        <v>75187351</v>
      </c>
      <c r="C168" s="4" t="n">
        <v>75186818</v>
      </c>
      <c r="D168" s="5" t="s">
        <v>7</v>
      </c>
      <c r="E168" s="1" t="s">
        <v>286</v>
      </c>
    </row>
    <row r="169" customFormat="false" ht="15.75" hidden="false" customHeight="false" outlineLevel="0" collapsed="false">
      <c r="A169" s="4" t="s">
        <v>287</v>
      </c>
      <c r="B169" s="4" t="n">
        <v>78634704</v>
      </c>
      <c r="C169" s="4" t="n">
        <v>78634033</v>
      </c>
      <c r="D169" s="5" t="s">
        <v>288</v>
      </c>
      <c r="E169" s="1" t="s">
        <v>289</v>
      </c>
    </row>
    <row r="170" customFormat="false" ht="15.75" hidden="false" customHeight="false" outlineLevel="0" collapsed="false">
      <c r="A170" s="4" t="s">
        <v>290</v>
      </c>
      <c r="B170" s="4" t="n">
        <v>97994220</v>
      </c>
      <c r="C170" s="4" t="n">
        <v>98023750</v>
      </c>
      <c r="D170" s="5" t="s">
        <v>291</v>
      </c>
      <c r="E170" s="1" t="s">
        <v>292</v>
      </c>
    </row>
    <row r="171" customFormat="false" ht="15.75" hidden="false" customHeight="false" outlineLevel="0" collapsed="false">
      <c r="A171" s="4" t="s">
        <v>293</v>
      </c>
      <c r="B171" s="4" t="n">
        <v>4337592</v>
      </c>
      <c r="C171" s="4" t="n">
        <v>4338061</v>
      </c>
      <c r="D171" s="5" t="s">
        <v>7</v>
      </c>
      <c r="E171" s="1" t="s">
        <v>294</v>
      </c>
    </row>
    <row r="172" customFormat="false" ht="15.75" hidden="false" customHeight="false" outlineLevel="0" collapsed="false">
      <c r="A172" s="4" t="s">
        <v>295</v>
      </c>
      <c r="B172" s="4" t="n">
        <v>102965099</v>
      </c>
      <c r="C172" s="4" t="n">
        <v>102966195</v>
      </c>
      <c r="D172" s="5" t="s">
        <v>296</v>
      </c>
      <c r="E172" s="6" t="s">
        <v>8</v>
      </c>
    </row>
    <row r="173" customFormat="false" ht="15.75" hidden="false" customHeight="false" outlineLevel="0" collapsed="false">
      <c r="A173" s="4" t="s">
        <v>297</v>
      </c>
      <c r="B173" s="4" t="n">
        <v>105246201</v>
      </c>
      <c r="C173" s="4" t="n">
        <v>105245666</v>
      </c>
      <c r="D173" s="5" t="s">
        <v>7</v>
      </c>
      <c r="E173" s="1" t="s">
        <v>187</v>
      </c>
    </row>
    <row r="174" customFormat="false" ht="15.75" hidden="false" customHeight="false" outlineLevel="0" collapsed="false">
      <c r="A174" s="4" t="s">
        <v>298</v>
      </c>
      <c r="B174" s="4" t="n">
        <v>105492553</v>
      </c>
      <c r="C174" s="4" t="n">
        <v>105492047</v>
      </c>
      <c r="D174" s="5" t="s">
        <v>10</v>
      </c>
      <c r="E174" s="6" t="s">
        <v>8</v>
      </c>
    </row>
    <row r="175" customFormat="false" ht="15.75" hidden="false" customHeight="false" outlineLevel="0" collapsed="false">
      <c r="A175" s="4" t="s">
        <v>299</v>
      </c>
      <c r="B175" s="4" t="n">
        <v>108354758</v>
      </c>
      <c r="C175" s="4" t="n">
        <v>108355291</v>
      </c>
      <c r="D175" s="5" t="s">
        <v>7</v>
      </c>
      <c r="E175" s="6" t="s">
        <v>8</v>
      </c>
    </row>
    <row r="176" customFormat="false" ht="15.75" hidden="false" customHeight="false" outlineLevel="0" collapsed="false">
      <c r="A176" s="4" t="s">
        <v>300</v>
      </c>
      <c r="B176" s="4" t="n">
        <v>113491329</v>
      </c>
      <c r="C176" s="4" t="n">
        <v>113491628</v>
      </c>
      <c r="D176" s="5" t="s">
        <v>10</v>
      </c>
      <c r="E176" s="6" t="s">
        <v>8</v>
      </c>
    </row>
    <row r="177" customFormat="false" ht="15.75" hidden="false" customHeight="false" outlineLevel="0" collapsed="false">
      <c r="A177" s="4" t="s">
        <v>301</v>
      </c>
      <c r="B177" s="4" t="n">
        <v>118657490</v>
      </c>
      <c r="C177" s="4" t="n">
        <v>118657891</v>
      </c>
      <c r="D177" s="5" t="s">
        <v>10</v>
      </c>
      <c r="E177" s="6" t="s">
        <v>8</v>
      </c>
    </row>
    <row r="178" customFormat="false" ht="15.75" hidden="false" customHeight="false" outlineLevel="0" collapsed="false">
      <c r="A178" s="4" t="s">
        <v>302</v>
      </c>
      <c r="B178" s="4" t="n">
        <v>124700486</v>
      </c>
      <c r="C178" s="4" t="n">
        <v>124700255</v>
      </c>
      <c r="D178" s="5" t="s">
        <v>14</v>
      </c>
      <c r="E178" s="1" t="s">
        <v>303</v>
      </c>
    </row>
    <row r="179" customFormat="false" ht="15.75" hidden="false" customHeight="false" outlineLevel="0" collapsed="false">
      <c r="A179" s="4" t="s">
        <v>304</v>
      </c>
      <c r="B179" s="4" t="n">
        <v>125290650</v>
      </c>
      <c r="C179" s="4" t="n">
        <v>125290803</v>
      </c>
      <c r="D179" s="5" t="s">
        <v>10</v>
      </c>
      <c r="E179" s="6" t="s">
        <v>8</v>
      </c>
    </row>
    <row r="180" customFormat="false" ht="15.75" hidden="false" customHeight="false" outlineLevel="0" collapsed="false">
      <c r="A180" s="4" t="s">
        <v>305</v>
      </c>
      <c r="B180" s="4" t="n">
        <v>137006991</v>
      </c>
      <c r="C180" s="4" t="n">
        <v>137006463</v>
      </c>
      <c r="D180" s="5" t="s">
        <v>7</v>
      </c>
      <c r="E180" s="6" t="s">
        <v>8</v>
      </c>
    </row>
    <row r="181" customFormat="false" ht="15.75" hidden="false" customHeight="false" outlineLevel="0" collapsed="false">
      <c r="A181" s="4" t="s">
        <v>306</v>
      </c>
      <c r="B181" s="4" t="n">
        <v>138341595</v>
      </c>
      <c r="C181" s="4" t="n">
        <v>138342129</v>
      </c>
      <c r="D181" s="5" t="s">
        <v>7</v>
      </c>
      <c r="E181" s="1" t="s">
        <v>307</v>
      </c>
    </row>
    <row r="182" customFormat="false" ht="15.75" hidden="false" customHeight="false" outlineLevel="0" collapsed="false">
      <c r="A182" s="4" t="s">
        <v>308</v>
      </c>
      <c r="B182" s="4" t="n">
        <v>4837404</v>
      </c>
      <c r="C182" s="4" t="n">
        <v>4837933</v>
      </c>
      <c r="D182" s="5" t="s">
        <v>7</v>
      </c>
      <c r="E182" s="1" t="s">
        <v>309</v>
      </c>
    </row>
    <row r="183" customFormat="false" ht="15.75" hidden="false" customHeight="false" outlineLevel="0" collapsed="false">
      <c r="A183" s="4" t="s">
        <v>310</v>
      </c>
      <c r="B183" s="4" t="n">
        <v>152309140</v>
      </c>
      <c r="C183" s="4" t="n">
        <v>152308512</v>
      </c>
      <c r="D183" s="5" t="s">
        <v>7</v>
      </c>
      <c r="E183" s="1" t="s">
        <v>311</v>
      </c>
    </row>
    <row r="184" customFormat="false" ht="15.75" hidden="false" customHeight="false" outlineLevel="0" collapsed="false">
      <c r="A184" s="4" t="s">
        <v>312</v>
      </c>
      <c r="B184" s="4" t="n">
        <v>19224288</v>
      </c>
      <c r="C184" s="4" t="n">
        <v>19225265</v>
      </c>
      <c r="D184" s="5" t="s">
        <v>7</v>
      </c>
      <c r="E184" s="1" t="s">
        <v>313</v>
      </c>
    </row>
    <row r="185" customFormat="false" ht="15.75" hidden="false" customHeight="false" outlineLevel="0" collapsed="false">
      <c r="A185" s="4" t="s">
        <v>314</v>
      </c>
      <c r="B185" s="4" t="n">
        <v>31481301</v>
      </c>
      <c r="C185" s="4" t="n">
        <v>31481833</v>
      </c>
      <c r="D185" s="5" t="s">
        <v>7</v>
      </c>
      <c r="E185" s="1" t="s">
        <v>114</v>
      </c>
    </row>
    <row r="186" customFormat="false" ht="15.75" hidden="false" customHeight="false" outlineLevel="0" collapsed="false">
      <c r="A186" s="4" t="s">
        <v>315</v>
      </c>
      <c r="B186" s="4" t="n">
        <v>43285065</v>
      </c>
      <c r="C186" s="4" t="n">
        <v>43285596</v>
      </c>
      <c r="D186" s="5" t="s">
        <v>7</v>
      </c>
      <c r="E186" s="1" t="s">
        <v>316</v>
      </c>
    </row>
    <row r="187" customFormat="false" ht="15.75" hidden="false" customHeight="false" outlineLevel="0" collapsed="false">
      <c r="A187" s="4" t="s">
        <v>317</v>
      </c>
      <c r="B187" s="4" t="n">
        <v>58246330</v>
      </c>
      <c r="C187" s="4" t="n">
        <v>58246562</v>
      </c>
      <c r="D187" s="5" t="s">
        <v>14</v>
      </c>
      <c r="E187" s="6" t="s">
        <v>8</v>
      </c>
    </row>
    <row r="188" customFormat="false" ht="15.75" hidden="false" customHeight="false" outlineLevel="0" collapsed="false">
      <c r="A188" s="4" t="s">
        <v>318</v>
      </c>
      <c r="B188" s="4" t="n">
        <v>78682466</v>
      </c>
      <c r="C188" s="4" t="n">
        <v>78681933</v>
      </c>
      <c r="D188" s="5" t="s">
        <v>7</v>
      </c>
      <c r="E188" s="1" t="s">
        <v>319</v>
      </c>
    </row>
    <row r="189" customFormat="false" ht="15.75" hidden="false" customHeight="false" outlineLevel="0" collapsed="false">
      <c r="A189" s="4" t="s">
        <v>320</v>
      </c>
      <c r="B189" s="4" t="n">
        <v>87376761</v>
      </c>
      <c r="C189" s="4" t="n">
        <v>87377295</v>
      </c>
      <c r="D189" s="9" t="s">
        <v>7</v>
      </c>
      <c r="E189" s="1" t="s">
        <v>321</v>
      </c>
    </row>
    <row r="190" customFormat="false" ht="15.75" hidden="false" customHeight="false" outlineLevel="0" collapsed="false">
      <c r="A190" s="4" t="s">
        <v>322</v>
      </c>
      <c r="B190" s="4" t="n">
        <v>93383853</v>
      </c>
      <c r="C190" s="4" t="n">
        <v>93384054</v>
      </c>
      <c r="D190" s="9" t="s">
        <v>14</v>
      </c>
      <c r="E190" s="1" t="s">
        <v>323</v>
      </c>
    </row>
    <row r="191" customFormat="false" ht="15.75" hidden="false" customHeight="false" outlineLevel="0" collapsed="false">
      <c r="A191" s="4" t="s">
        <v>324</v>
      </c>
      <c r="B191" s="4" t="n">
        <v>2017122</v>
      </c>
      <c r="C191" s="4" t="n">
        <v>2017349</v>
      </c>
      <c r="D191" s="9" t="s">
        <v>14</v>
      </c>
      <c r="E191" s="1" t="s">
        <v>217</v>
      </c>
    </row>
    <row r="192" customFormat="false" ht="15.75" hidden="false" customHeight="false" outlineLevel="0" collapsed="false">
      <c r="A192" s="4" t="s">
        <v>325</v>
      </c>
      <c r="B192" s="4" t="n">
        <v>58395904</v>
      </c>
      <c r="C192" s="4" t="n">
        <v>58396136</v>
      </c>
      <c r="D192" s="9" t="s">
        <v>14</v>
      </c>
      <c r="E192" s="1" t="s">
        <v>326</v>
      </c>
    </row>
    <row r="193" customFormat="false" ht="15.75" hidden="false" customHeight="false" outlineLevel="0" collapsed="false">
      <c r="A193" s="4" t="s">
        <v>327</v>
      </c>
      <c r="B193" s="4" t="n">
        <v>43807369</v>
      </c>
      <c r="C193" s="4" t="n">
        <v>43806831</v>
      </c>
      <c r="D193" s="5" t="s">
        <v>7</v>
      </c>
      <c r="E193" s="1" t="s">
        <v>328</v>
      </c>
    </row>
    <row r="194" customFormat="false" ht="15.75" hidden="false" customHeight="false" outlineLevel="0" collapsed="false">
      <c r="A194" s="4" t="s">
        <v>329</v>
      </c>
      <c r="B194" s="4" t="n">
        <v>74295425</v>
      </c>
      <c r="C194" s="4" t="n">
        <v>74294978</v>
      </c>
      <c r="D194" s="5" t="s">
        <v>330</v>
      </c>
      <c r="E194" s="6" t="s">
        <v>8</v>
      </c>
    </row>
    <row r="195" customFormat="false" ht="15.75" hidden="false" customHeight="false" outlineLevel="0" collapsed="false">
      <c r="A195" s="4" t="s">
        <v>331</v>
      </c>
      <c r="B195" s="4" t="n">
        <v>77996825</v>
      </c>
      <c r="C195" s="4" t="n">
        <v>77996292</v>
      </c>
      <c r="D195" s="5" t="s">
        <v>7</v>
      </c>
      <c r="E195" s="1" t="s">
        <v>332</v>
      </c>
    </row>
    <row r="196" customFormat="false" ht="15.75" hidden="false" customHeight="false" outlineLevel="0" collapsed="false">
      <c r="A196" s="4" t="s">
        <v>333</v>
      </c>
      <c r="B196" s="4" t="n">
        <v>78363999</v>
      </c>
      <c r="C196" s="4" t="n">
        <v>78364534</v>
      </c>
      <c r="D196" s="5" t="s">
        <v>7</v>
      </c>
      <c r="E196" s="1" t="s">
        <v>334</v>
      </c>
    </row>
    <row r="197" customFormat="false" ht="15.75" hidden="false" customHeight="false" outlineLevel="0" collapsed="false">
      <c r="A197" s="4" t="s">
        <v>335</v>
      </c>
      <c r="B197" s="4" t="n">
        <v>85482303</v>
      </c>
      <c r="C197" s="4" t="n">
        <v>85481772</v>
      </c>
      <c r="D197" s="5" t="s">
        <v>7</v>
      </c>
      <c r="E197" s="1" t="s">
        <v>336</v>
      </c>
    </row>
    <row r="198" customFormat="false" ht="15.75" hidden="false" customHeight="false" outlineLevel="0" collapsed="false">
      <c r="A198" s="4" t="s">
        <v>337</v>
      </c>
      <c r="B198" s="4" t="n">
        <v>86754815</v>
      </c>
      <c r="C198" s="4" t="n">
        <v>86755244</v>
      </c>
      <c r="D198" s="5" t="s">
        <v>330</v>
      </c>
      <c r="E198" s="6" t="s">
        <v>8</v>
      </c>
    </row>
    <row r="199" customFormat="false" ht="15.75" hidden="false" customHeight="false" outlineLevel="0" collapsed="false">
      <c r="A199" s="4" t="s">
        <v>338</v>
      </c>
      <c r="B199" s="4" t="n">
        <v>90486034</v>
      </c>
      <c r="C199" s="4" t="n">
        <v>90485491</v>
      </c>
      <c r="D199" s="5" t="s">
        <v>7</v>
      </c>
      <c r="E199" s="1" t="s">
        <v>339</v>
      </c>
    </row>
    <row r="200" customFormat="false" ht="15.75" hidden="false" customHeight="false" outlineLevel="0" collapsed="false">
      <c r="A200" s="4" t="s">
        <v>340</v>
      </c>
      <c r="B200" s="4" t="n">
        <v>108410341</v>
      </c>
      <c r="C200" s="4" t="n">
        <v>108410870</v>
      </c>
      <c r="D200" s="5" t="s">
        <v>7</v>
      </c>
      <c r="E200" s="1" t="s">
        <v>341</v>
      </c>
    </row>
    <row r="201" customFormat="false" ht="15.75" hidden="false" customHeight="false" outlineLevel="0" collapsed="false">
      <c r="A201" s="4" t="s">
        <v>342</v>
      </c>
      <c r="B201" s="4" t="n">
        <v>110537701</v>
      </c>
      <c r="C201" s="4" t="n">
        <v>110538774</v>
      </c>
      <c r="D201" s="5" t="s">
        <v>343</v>
      </c>
      <c r="E201" s="1" t="s">
        <v>344</v>
      </c>
    </row>
    <row r="202" customFormat="false" ht="15.75" hidden="false" customHeight="false" outlineLevel="0" collapsed="false">
      <c r="A202" s="4" t="s">
        <v>345</v>
      </c>
      <c r="B202" s="4" t="n">
        <v>3939087</v>
      </c>
      <c r="C202" s="4" t="n">
        <v>3938940</v>
      </c>
      <c r="D202" s="5" t="s">
        <v>10</v>
      </c>
      <c r="E202" s="6" t="s">
        <v>8</v>
      </c>
    </row>
    <row r="203" customFormat="false" ht="15.75" hidden="false" customHeight="false" outlineLevel="0" collapsed="false">
      <c r="A203" s="4" t="s">
        <v>346</v>
      </c>
      <c r="B203" s="4" t="n">
        <v>112289474</v>
      </c>
      <c r="C203" s="4" t="n">
        <v>112288961</v>
      </c>
      <c r="D203" s="5" t="s">
        <v>7</v>
      </c>
      <c r="E203" s="7" t="s">
        <v>347</v>
      </c>
    </row>
    <row r="204" customFormat="false" ht="15.75" hidden="false" customHeight="false" outlineLevel="0" collapsed="false">
      <c r="A204" s="4" t="s">
        <v>348</v>
      </c>
      <c r="B204" s="4" t="n">
        <v>117329893</v>
      </c>
      <c r="C204" s="4" t="n">
        <v>117329458</v>
      </c>
      <c r="D204" s="5" t="s">
        <v>330</v>
      </c>
      <c r="E204" s="6" t="s">
        <v>8</v>
      </c>
    </row>
    <row r="205" customFormat="false" ht="15.75" hidden="false" customHeight="false" outlineLevel="0" collapsed="false">
      <c r="A205" s="4" t="s">
        <v>349</v>
      </c>
      <c r="B205" s="4" t="n">
        <v>120373971</v>
      </c>
      <c r="C205" s="4" t="n">
        <v>120374504</v>
      </c>
      <c r="D205" s="5" t="s">
        <v>7</v>
      </c>
      <c r="E205" s="6" t="s">
        <v>8</v>
      </c>
    </row>
    <row r="206" customFormat="false" ht="15.75" hidden="false" customHeight="false" outlineLevel="0" collapsed="false">
      <c r="A206" s="4" t="s">
        <v>350</v>
      </c>
      <c r="B206" s="4" t="n">
        <v>126671683</v>
      </c>
      <c r="C206" s="4" t="n">
        <v>126671152</v>
      </c>
      <c r="D206" s="5" t="s">
        <v>7</v>
      </c>
      <c r="E206" s="6" t="s">
        <v>8</v>
      </c>
    </row>
    <row r="207" customFormat="false" ht="15.75" hidden="false" customHeight="false" outlineLevel="0" collapsed="false">
      <c r="A207" s="4" t="s">
        <v>351</v>
      </c>
      <c r="B207" s="4" t="n">
        <v>131090695</v>
      </c>
      <c r="C207" s="4" t="n">
        <v>131091228</v>
      </c>
      <c r="D207" s="5" t="s">
        <v>7</v>
      </c>
      <c r="E207" s="7" t="s">
        <v>352</v>
      </c>
    </row>
    <row r="208" customFormat="false" ht="15.75" hidden="false" customHeight="false" outlineLevel="0" collapsed="false">
      <c r="A208" s="8" t="s">
        <v>353</v>
      </c>
      <c r="B208" s="8" t="n">
        <v>132494911</v>
      </c>
      <c r="C208" s="8" t="n">
        <v>132495445</v>
      </c>
      <c r="D208" s="5" t="s">
        <v>7</v>
      </c>
      <c r="E208" s="7" t="s">
        <v>354</v>
      </c>
    </row>
    <row r="209" customFormat="false" ht="15.75" hidden="false" customHeight="false" outlineLevel="0" collapsed="false">
      <c r="A209" s="4" t="s">
        <v>355</v>
      </c>
      <c r="B209" s="4" t="n">
        <v>140347872</v>
      </c>
      <c r="C209" s="4" t="n">
        <v>140348314</v>
      </c>
      <c r="D209" s="5" t="s">
        <v>356</v>
      </c>
      <c r="E209" s="1" t="s">
        <v>357</v>
      </c>
    </row>
    <row r="210" customFormat="false" ht="15.75" hidden="false" customHeight="false" outlineLevel="0" collapsed="false">
      <c r="A210" s="4" t="s">
        <v>358</v>
      </c>
      <c r="B210" s="4" t="n">
        <v>150076521</v>
      </c>
      <c r="C210" s="4" t="n">
        <v>150075899</v>
      </c>
      <c r="D210" s="5" t="s">
        <v>7</v>
      </c>
      <c r="E210" s="6" t="s">
        <v>8</v>
      </c>
    </row>
    <row r="211" customFormat="false" ht="15.75" hidden="false" customHeight="false" outlineLevel="0" collapsed="false">
      <c r="A211" s="4" t="s">
        <v>359</v>
      </c>
      <c r="B211" s="4" t="n">
        <v>8318698</v>
      </c>
      <c r="C211" s="4" t="n">
        <v>8352641</v>
      </c>
      <c r="D211" s="5" t="s">
        <v>261</v>
      </c>
      <c r="E211" s="6" t="s">
        <v>8</v>
      </c>
    </row>
    <row r="212" customFormat="false" ht="15.75" hidden="false" customHeight="false" outlineLevel="0" collapsed="false">
      <c r="A212" s="4" t="s">
        <v>360</v>
      </c>
      <c r="B212" s="4" t="n">
        <v>9141465</v>
      </c>
      <c r="C212" s="4" t="n">
        <v>9139649</v>
      </c>
      <c r="D212" s="5" t="s">
        <v>361</v>
      </c>
      <c r="E212" s="1" t="s">
        <v>362</v>
      </c>
    </row>
    <row r="213" customFormat="false" ht="15.75" hidden="false" customHeight="false" outlineLevel="0" collapsed="false">
      <c r="A213" s="4" t="s">
        <v>363</v>
      </c>
      <c r="B213" s="4" t="n">
        <v>10864683</v>
      </c>
      <c r="C213" s="4" t="n">
        <v>10864213</v>
      </c>
      <c r="D213" s="5" t="s">
        <v>7</v>
      </c>
      <c r="E213" s="1" t="s">
        <v>364</v>
      </c>
    </row>
    <row r="214" customFormat="false" ht="15.75" hidden="false" customHeight="false" outlineLevel="0" collapsed="false">
      <c r="A214" s="4" t="s">
        <v>365</v>
      </c>
      <c r="B214" s="4" t="n">
        <v>11347942</v>
      </c>
      <c r="C214" s="4" t="n">
        <v>11347714</v>
      </c>
      <c r="D214" s="5" t="s">
        <v>14</v>
      </c>
      <c r="E214" s="1" t="s">
        <v>18</v>
      </c>
    </row>
    <row r="215" customFormat="false" ht="15.75" hidden="false" customHeight="false" outlineLevel="0" collapsed="false">
      <c r="A215" s="4" t="s">
        <v>366</v>
      </c>
      <c r="B215" s="4" t="n">
        <v>11651862</v>
      </c>
      <c r="C215" s="4" t="n">
        <v>11652397</v>
      </c>
      <c r="D215" s="5" t="s">
        <v>7</v>
      </c>
      <c r="E215" s="7" t="s">
        <v>367</v>
      </c>
    </row>
    <row r="216" customFormat="false" ht="15.75" hidden="false" customHeight="false" outlineLevel="0" collapsed="false">
      <c r="A216" s="4" t="s">
        <v>368</v>
      </c>
      <c r="B216" s="4" t="n">
        <v>21710898</v>
      </c>
      <c r="C216" s="4" t="n">
        <v>21711434</v>
      </c>
      <c r="D216" s="5" t="s">
        <v>7</v>
      </c>
      <c r="E216" s="7" t="s">
        <v>369</v>
      </c>
    </row>
    <row r="217" customFormat="false" ht="15.75" hidden="false" customHeight="false" outlineLevel="0" collapsed="false">
      <c r="A217" s="4" t="s">
        <v>370</v>
      </c>
      <c r="B217" s="4" t="n">
        <v>56615898</v>
      </c>
      <c r="C217" s="4" t="n">
        <v>56615574</v>
      </c>
      <c r="D217" s="9" t="s">
        <v>10</v>
      </c>
      <c r="E217" s="6" t="s">
        <v>8</v>
      </c>
    </row>
    <row r="218" customFormat="false" ht="15.75" hidden="false" customHeight="false" outlineLevel="0" collapsed="false">
      <c r="A218" s="10"/>
      <c r="B218" s="10"/>
      <c r="C218" s="10"/>
      <c r="D218" s="11"/>
      <c r="E218" s="12"/>
    </row>
    <row r="219" customFormat="false" ht="15.75" hidden="false" customHeight="true" outlineLevel="0" collapsed="false">
      <c r="A219" s="13" t="s">
        <v>371</v>
      </c>
      <c r="B219" s="13"/>
      <c r="C219" s="13"/>
      <c r="D219" s="13"/>
    </row>
    <row r="220" customFormat="false" ht="15.75" hidden="false" customHeight="false" outlineLevel="0" collapsed="false">
      <c r="A220" s="13"/>
      <c r="B220" s="13"/>
      <c r="C220" s="13"/>
      <c r="D220" s="13"/>
    </row>
    <row r="221" customFormat="false" ht="15.75" hidden="false" customHeight="false" outlineLevel="0" collapsed="false">
      <c r="A221" s="13"/>
      <c r="B221" s="13"/>
      <c r="C221" s="13"/>
      <c r="D221" s="13"/>
    </row>
    <row r="222" customFormat="false" ht="15.75" hidden="false" customHeight="false" outlineLevel="0" collapsed="false">
      <c r="A222" s="13"/>
      <c r="B222" s="13"/>
      <c r="C222" s="13"/>
      <c r="D222" s="13"/>
    </row>
    <row r="223" customFormat="false" ht="15.75" hidden="false" customHeight="false" outlineLevel="0" collapsed="false">
      <c r="A223" s="13"/>
      <c r="B223" s="13"/>
      <c r="C223" s="13"/>
      <c r="D223" s="13"/>
    </row>
    <row r="224" customFormat="false" ht="15.75" hidden="false" customHeight="false" outlineLevel="0" collapsed="false">
      <c r="A224" s="13"/>
      <c r="B224" s="13"/>
      <c r="C224" s="13"/>
      <c r="D224" s="13"/>
    </row>
  </sheetData>
  <mergeCells count="2">
    <mergeCell ref="A1:E1"/>
    <mergeCell ref="A219:D22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7T04:20:21Z</dcterms:created>
  <dc:creator>liuzhen</dc:creator>
  <dc:description/>
  <dc:language>en-US</dc:language>
  <cp:lastModifiedBy>dell</cp:lastModifiedBy>
  <dcterms:modified xsi:type="dcterms:W3CDTF">2015-05-23T00:33:15Z</dcterms:modified>
  <cp:revision>0</cp:revision>
  <dc:subject/>
  <dc:title/>
</cp:coreProperties>
</file>